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.messemaker/schumacher_lab Dropbox/schumi/ts/ts6_STAPLER_TCRs_top-10-epitopes_validation/publication/supplementary_tables/"/>
    </mc:Choice>
  </mc:AlternateContent>
  <xr:revisionPtr revIDLastSave="0" documentId="13_ncr:1_{4C2816F1-52E1-A34F-98E1-712F9AB919A8}" xr6:coauthVersionLast="47" xr6:coauthVersionMax="47" xr10:uidLastSave="{00000000-0000-0000-0000-000000000000}"/>
  <bookViews>
    <workbookView xWindow="0" yWindow="760" windowWidth="28800" windowHeight="16020" activeTab="2" xr2:uid="{DB9E380A-5E9F-A84A-838A-C989086D89F1}"/>
  </bookViews>
  <sheets>
    <sheet name="IMGT TRAV (functional+ORF)" sheetId="3" r:id="rId1"/>
    <sheet name="IMGT TRBV (functional+ORF)" sheetId="1" r:id="rId2"/>
    <sheet name="muTRBC" sheetId="4" r:id="rId3"/>
  </sheets>
  <definedNames>
    <definedName name="_xlnm._FilterDatabase" localSheetId="0" hidden="1">'IMGT TRAV (functional+ORF)'!$A$6:$N$65</definedName>
    <definedName name="_xlnm._FilterDatabase" localSheetId="1" hidden="1">'IMGT TRBV (functional+ORF)'!$A$7:$O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4" l="1"/>
  <c r="I5" i="4" s="1"/>
  <c r="D65" i="3" l="1"/>
  <c r="J65" i="3" s="1"/>
  <c r="N65" i="3" s="1"/>
  <c r="B65" i="3"/>
  <c r="D64" i="3"/>
  <c r="J64" i="3" s="1"/>
  <c r="N64" i="3" s="1"/>
  <c r="O64" i="3" s="1"/>
  <c r="B64" i="3"/>
  <c r="D63" i="3"/>
  <c r="J63" i="3" s="1"/>
  <c r="N63" i="3" s="1"/>
  <c r="O63" i="3" s="1"/>
  <c r="B63" i="3"/>
  <c r="D62" i="3"/>
  <c r="J62" i="3" s="1"/>
  <c r="N62" i="3" s="1"/>
  <c r="B62" i="3"/>
  <c r="D61" i="3"/>
  <c r="J61" i="3" s="1"/>
  <c r="N61" i="3" s="1"/>
  <c r="O61" i="3" s="1"/>
  <c r="B61" i="3"/>
  <c r="D60" i="3"/>
  <c r="J60" i="3" s="1"/>
  <c r="N60" i="3" s="1"/>
  <c r="O60" i="3" s="1"/>
  <c r="B60" i="3"/>
  <c r="D59" i="3"/>
  <c r="J59" i="3" s="1"/>
  <c r="N59" i="3" s="1"/>
  <c r="O59" i="3" s="1"/>
  <c r="B59" i="3"/>
  <c r="B58" i="3"/>
  <c r="D57" i="3"/>
  <c r="J57" i="3" s="1"/>
  <c r="N57" i="3" s="1"/>
  <c r="O57" i="3" s="1"/>
  <c r="B57" i="3"/>
  <c r="D56" i="3"/>
  <c r="J56" i="3" s="1"/>
  <c r="N56" i="3" s="1"/>
  <c r="O56" i="3" s="1"/>
  <c r="B56" i="3"/>
  <c r="D55" i="3"/>
  <c r="J55" i="3" s="1"/>
  <c r="N55" i="3" s="1"/>
  <c r="O55" i="3" s="1"/>
  <c r="B55" i="3"/>
  <c r="B54" i="3"/>
  <c r="D53" i="3"/>
  <c r="J53" i="3" s="1"/>
  <c r="N53" i="3" s="1"/>
  <c r="O53" i="3" s="1"/>
  <c r="B53" i="3"/>
  <c r="D52" i="3"/>
  <c r="J52" i="3" s="1"/>
  <c r="N52" i="3" s="1"/>
  <c r="O52" i="3" s="1"/>
  <c r="B52" i="3"/>
  <c r="D51" i="3"/>
  <c r="J51" i="3" s="1"/>
  <c r="N51" i="3" s="1"/>
  <c r="O51" i="3" s="1"/>
  <c r="B51" i="3"/>
  <c r="D50" i="3"/>
  <c r="J50" i="3" s="1"/>
  <c r="N50" i="3" s="1"/>
  <c r="O50" i="3" s="1"/>
  <c r="B50" i="3"/>
  <c r="D49" i="3"/>
  <c r="J49" i="3" s="1"/>
  <c r="N49" i="3" s="1"/>
  <c r="O49" i="3" s="1"/>
  <c r="B49" i="3"/>
  <c r="D48" i="3"/>
  <c r="J48" i="3" s="1"/>
  <c r="N48" i="3" s="1"/>
  <c r="O48" i="3" s="1"/>
  <c r="B48" i="3"/>
  <c r="D47" i="3"/>
  <c r="J47" i="3" s="1"/>
  <c r="N47" i="3" s="1"/>
  <c r="O47" i="3" s="1"/>
  <c r="B47" i="3"/>
  <c r="D46" i="3"/>
  <c r="J46" i="3" s="1"/>
  <c r="N46" i="3" s="1"/>
  <c r="O46" i="3" s="1"/>
  <c r="B46" i="3"/>
  <c r="D45" i="3"/>
  <c r="J45" i="3" s="1"/>
  <c r="N45" i="3" s="1"/>
  <c r="B45" i="3"/>
  <c r="D44" i="3"/>
  <c r="J44" i="3" s="1"/>
  <c r="N44" i="3" s="1"/>
  <c r="O44" i="3" s="1"/>
  <c r="B44" i="3"/>
  <c r="D43" i="3"/>
  <c r="J43" i="3" s="1"/>
  <c r="N43" i="3" s="1"/>
  <c r="O43" i="3" s="1"/>
  <c r="B43" i="3"/>
  <c r="D42" i="3"/>
  <c r="J42" i="3" s="1"/>
  <c r="N42" i="3" s="1"/>
  <c r="O42" i="3" s="1"/>
  <c r="B42" i="3"/>
  <c r="D41" i="3"/>
  <c r="J41" i="3" s="1"/>
  <c r="N41" i="3" s="1"/>
  <c r="B41" i="3"/>
  <c r="D40" i="3"/>
  <c r="J40" i="3" s="1"/>
  <c r="N40" i="3" s="1"/>
  <c r="O40" i="3" s="1"/>
  <c r="B40" i="3"/>
  <c r="D39" i="3"/>
  <c r="J39" i="3" s="1"/>
  <c r="N39" i="3" s="1"/>
  <c r="O39" i="3" s="1"/>
  <c r="B39" i="3"/>
  <c r="B38" i="3"/>
  <c r="D37" i="3"/>
  <c r="J37" i="3" s="1"/>
  <c r="N37" i="3" s="1"/>
  <c r="O37" i="3" s="1"/>
  <c r="B37" i="3"/>
  <c r="D36" i="3"/>
  <c r="J36" i="3" s="1"/>
  <c r="N36" i="3" s="1"/>
  <c r="B36" i="3"/>
  <c r="D35" i="3"/>
  <c r="J35" i="3" s="1"/>
  <c r="N35" i="3" s="1"/>
  <c r="O35" i="3" s="1"/>
  <c r="B35" i="3"/>
  <c r="D34" i="3"/>
  <c r="J34" i="3" s="1"/>
  <c r="N34" i="3" s="1"/>
  <c r="O34" i="3" s="1"/>
  <c r="B34" i="3"/>
  <c r="D33" i="3"/>
  <c r="J33" i="3" s="1"/>
  <c r="N33" i="3" s="1"/>
  <c r="B33" i="3"/>
  <c r="D32" i="3"/>
  <c r="J32" i="3" s="1"/>
  <c r="N32" i="3" s="1"/>
  <c r="O32" i="3" s="1"/>
  <c r="B32" i="3"/>
  <c r="D31" i="3"/>
  <c r="J31" i="3" s="1"/>
  <c r="N31" i="3" s="1"/>
  <c r="O31" i="3" s="1"/>
  <c r="B31" i="3"/>
  <c r="D30" i="3"/>
  <c r="J30" i="3" s="1"/>
  <c r="N30" i="3" s="1"/>
  <c r="O30" i="3" s="1"/>
  <c r="B30" i="3"/>
  <c r="D29" i="3"/>
  <c r="J29" i="3" s="1"/>
  <c r="N29" i="3" s="1"/>
  <c r="B29" i="3"/>
  <c r="D28" i="3"/>
  <c r="J28" i="3" s="1"/>
  <c r="N28" i="3" s="1"/>
  <c r="O28" i="3" s="1"/>
  <c r="B28" i="3"/>
  <c r="D27" i="3"/>
  <c r="J27" i="3" s="1"/>
  <c r="N27" i="3" s="1"/>
  <c r="O27" i="3" s="1"/>
  <c r="B27" i="3"/>
  <c r="D26" i="3"/>
  <c r="J26" i="3" s="1"/>
  <c r="N26" i="3" s="1"/>
  <c r="O26" i="3" s="1"/>
  <c r="B26" i="3"/>
  <c r="B25" i="3"/>
  <c r="D24" i="3"/>
  <c r="J24" i="3" s="1"/>
  <c r="N24" i="3" s="1"/>
  <c r="O24" i="3" s="1"/>
  <c r="B24" i="3"/>
  <c r="D23" i="3"/>
  <c r="J23" i="3" s="1"/>
  <c r="N23" i="3" s="1"/>
  <c r="O23" i="3" s="1"/>
  <c r="B23" i="3"/>
  <c r="D22" i="3"/>
  <c r="J22" i="3" s="1"/>
  <c r="N22" i="3" s="1"/>
  <c r="O22" i="3" s="1"/>
  <c r="B22" i="3"/>
  <c r="D21" i="3"/>
  <c r="J21" i="3" s="1"/>
  <c r="N21" i="3" s="1"/>
  <c r="O21" i="3" s="1"/>
  <c r="B21" i="3"/>
  <c r="D20" i="3"/>
  <c r="J20" i="3" s="1"/>
  <c r="N20" i="3" s="1"/>
  <c r="O20" i="3" s="1"/>
  <c r="B20" i="3"/>
  <c r="D19" i="3"/>
  <c r="J19" i="3" s="1"/>
  <c r="N19" i="3" s="1"/>
  <c r="O19" i="3" s="1"/>
  <c r="B19" i="3"/>
  <c r="D18" i="3"/>
  <c r="J18" i="3" s="1"/>
  <c r="N18" i="3" s="1"/>
  <c r="B18" i="3"/>
  <c r="D17" i="3"/>
  <c r="J17" i="3" s="1"/>
  <c r="N17" i="3" s="1"/>
  <c r="O17" i="3" s="1"/>
  <c r="B17" i="3"/>
  <c r="D16" i="3"/>
  <c r="J16" i="3" s="1"/>
  <c r="N16" i="3" s="1"/>
  <c r="O16" i="3" s="1"/>
  <c r="B16" i="3"/>
  <c r="D15" i="3"/>
  <c r="J15" i="3" s="1"/>
  <c r="N15" i="3" s="1"/>
  <c r="O15" i="3" s="1"/>
  <c r="B15" i="3"/>
  <c r="D14" i="3"/>
  <c r="J14" i="3" s="1"/>
  <c r="N14" i="3" s="1"/>
  <c r="O14" i="3" s="1"/>
  <c r="B14" i="3"/>
  <c r="D13" i="3"/>
  <c r="J13" i="3" s="1"/>
  <c r="N13" i="3" s="1"/>
  <c r="O13" i="3" s="1"/>
  <c r="B13" i="3"/>
  <c r="D12" i="3"/>
  <c r="J12" i="3" s="1"/>
  <c r="N12" i="3" s="1"/>
  <c r="O12" i="3" s="1"/>
  <c r="B12" i="3"/>
  <c r="B11" i="3"/>
  <c r="D10" i="3"/>
  <c r="J10" i="3" s="1"/>
  <c r="N10" i="3" s="1"/>
  <c r="O10" i="3" s="1"/>
  <c r="B10" i="3"/>
  <c r="B9" i="3"/>
  <c r="D8" i="3"/>
  <c r="J8" i="3" s="1"/>
  <c r="N8" i="3" s="1"/>
  <c r="O8" i="3" s="1"/>
  <c r="B8" i="3"/>
  <c r="D7" i="3"/>
  <c r="J7" i="3" s="1"/>
  <c r="N7" i="3" s="1"/>
  <c r="O7" i="3" s="1"/>
  <c r="B7" i="3"/>
  <c r="D35" i="1"/>
  <c r="K35" i="1" s="1"/>
  <c r="O35" i="1" s="1"/>
  <c r="D34" i="1"/>
  <c r="K34" i="1" s="1"/>
  <c r="O34" i="1" s="1"/>
  <c r="P34" i="1" s="1"/>
  <c r="D31" i="1"/>
  <c r="K31" i="1" s="1"/>
  <c r="O31" i="1" s="1"/>
  <c r="D30" i="1"/>
  <c r="K30" i="1" s="1"/>
  <c r="O30" i="1" s="1"/>
  <c r="D79" i="1"/>
  <c r="K79" i="1" s="1"/>
  <c r="O79" i="1" s="1"/>
  <c r="D78" i="1"/>
  <c r="K78" i="1" s="1"/>
  <c r="O78" i="1" s="1"/>
  <c r="P78" i="1" s="1"/>
  <c r="D77" i="1"/>
  <c r="K77" i="1" s="1"/>
  <c r="O77" i="1" s="1"/>
  <c r="D76" i="1"/>
  <c r="K76" i="1" s="1"/>
  <c r="O76" i="1" s="1"/>
  <c r="P76" i="1" s="1"/>
  <c r="D75" i="1"/>
  <c r="K75" i="1" s="1"/>
  <c r="O75" i="1" s="1"/>
  <c r="D74" i="1"/>
  <c r="K74" i="1" s="1"/>
  <c r="O74" i="1" s="1"/>
  <c r="P74" i="1" s="1"/>
  <c r="D73" i="1"/>
  <c r="K73" i="1" s="1"/>
  <c r="O73" i="1" s="1"/>
  <c r="P73" i="1" s="1"/>
  <c r="D72" i="1"/>
  <c r="K72" i="1" s="1"/>
  <c r="O72" i="1" s="1"/>
  <c r="P72" i="1" s="1"/>
  <c r="D71" i="1"/>
  <c r="K71" i="1" s="1"/>
  <c r="O71" i="1" s="1"/>
  <c r="P71" i="1" s="1"/>
  <c r="D70" i="1"/>
  <c r="K70" i="1" s="1"/>
  <c r="O70" i="1" s="1"/>
  <c r="P70" i="1" s="1"/>
  <c r="D69" i="1"/>
  <c r="K69" i="1" s="1"/>
  <c r="O69" i="1" s="1"/>
  <c r="D68" i="1"/>
  <c r="K68" i="1" s="1"/>
  <c r="O68" i="1" s="1"/>
  <c r="D67" i="1"/>
  <c r="K67" i="1" s="1"/>
  <c r="O67" i="1" s="1"/>
  <c r="P67" i="1" s="1"/>
  <c r="D66" i="1"/>
  <c r="K66" i="1" s="1"/>
  <c r="O66" i="1" s="1"/>
  <c r="P66" i="1" s="1"/>
  <c r="D65" i="1"/>
  <c r="K65" i="1" s="1"/>
  <c r="O65" i="1" s="1"/>
  <c r="P65" i="1" s="1"/>
  <c r="D64" i="1"/>
  <c r="K64" i="1" s="1"/>
  <c r="O64" i="1" s="1"/>
  <c r="P64" i="1" s="1"/>
  <c r="D63" i="1"/>
  <c r="K63" i="1" s="1"/>
  <c r="O63" i="1" s="1"/>
  <c r="P63" i="1" s="1"/>
  <c r="D62" i="1"/>
  <c r="K62" i="1" s="1"/>
  <c r="O62" i="1" s="1"/>
  <c r="D61" i="1"/>
  <c r="K61" i="1" s="1"/>
  <c r="O61" i="1" s="1"/>
  <c r="P61" i="1" s="1"/>
  <c r="D60" i="1"/>
  <c r="K60" i="1" s="1"/>
  <c r="O60" i="1" s="1"/>
  <c r="P60" i="1" s="1"/>
  <c r="D59" i="1"/>
  <c r="K59" i="1" s="1"/>
  <c r="O59" i="1" s="1"/>
  <c r="D58" i="1"/>
  <c r="K58" i="1" s="1"/>
  <c r="O58" i="1" s="1"/>
  <c r="P58" i="1" s="1"/>
  <c r="D56" i="1"/>
  <c r="K56" i="1" s="1"/>
  <c r="O56" i="1" s="1"/>
  <c r="P56" i="1" s="1"/>
  <c r="D55" i="1"/>
  <c r="K55" i="1" s="1"/>
  <c r="O55" i="1" s="1"/>
  <c r="P55" i="1" s="1"/>
  <c r="D54" i="1"/>
  <c r="K54" i="1" s="1"/>
  <c r="O54" i="1" s="1"/>
  <c r="P54" i="1" s="1"/>
  <c r="D53" i="1"/>
  <c r="K53" i="1" s="1"/>
  <c r="O53" i="1" s="1"/>
  <c r="P53" i="1" s="1"/>
  <c r="D52" i="1"/>
  <c r="K52" i="1" s="1"/>
  <c r="O52" i="1" s="1"/>
  <c r="P52" i="1" s="1"/>
  <c r="D51" i="1"/>
  <c r="K51" i="1" s="1"/>
  <c r="O51" i="1" s="1"/>
  <c r="P51" i="1" s="1"/>
  <c r="D50" i="1"/>
  <c r="K50" i="1" s="1"/>
  <c r="O50" i="1" s="1"/>
  <c r="P50" i="1" s="1"/>
  <c r="D49" i="1"/>
  <c r="K49" i="1" s="1"/>
  <c r="O49" i="1" s="1"/>
  <c r="D48" i="1"/>
  <c r="K48" i="1" s="1"/>
  <c r="O48" i="1" s="1"/>
  <c r="P48" i="1" s="1"/>
  <c r="D47" i="1"/>
  <c r="K47" i="1" s="1"/>
  <c r="O47" i="1" s="1"/>
  <c r="P47" i="1" s="1"/>
  <c r="D46" i="1"/>
  <c r="K46" i="1" s="1"/>
  <c r="O46" i="1" s="1"/>
  <c r="P46" i="1" s="1"/>
  <c r="D45" i="1"/>
  <c r="K45" i="1" s="1"/>
  <c r="O45" i="1" s="1"/>
  <c r="P45" i="1" s="1"/>
  <c r="D44" i="1"/>
  <c r="K44" i="1" s="1"/>
  <c r="O44" i="1" s="1"/>
  <c r="P44" i="1" s="1"/>
  <c r="D41" i="1"/>
  <c r="K41" i="1" s="1"/>
  <c r="O41" i="1" s="1"/>
  <c r="P41" i="1" s="1"/>
  <c r="D38" i="1"/>
  <c r="K38" i="1" s="1"/>
  <c r="O38" i="1" s="1"/>
  <c r="P38" i="1" s="1"/>
  <c r="D37" i="1"/>
  <c r="K37" i="1" s="1"/>
  <c r="O37" i="1" s="1"/>
  <c r="P37" i="1" s="1"/>
  <c r="D36" i="1"/>
  <c r="K36" i="1" s="1"/>
  <c r="O36" i="1" s="1"/>
  <c r="P36" i="1" s="1"/>
  <c r="D33" i="1"/>
  <c r="K33" i="1" s="1"/>
  <c r="O33" i="1" s="1"/>
  <c r="P33" i="1" s="1"/>
  <c r="D28" i="1"/>
  <c r="K28" i="1" s="1"/>
  <c r="O28" i="1" s="1"/>
  <c r="P28" i="1" s="1"/>
  <c r="D27" i="1"/>
  <c r="K27" i="1" s="1"/>
  <c r="O27" i="1" s="1"/>
  <c r="D26" i="1"/>
  <c r="K26" i="1" s="1"/>
  <c r="O26" i="1" s="1"/>
  <c r="P26" i="1" s="1"/>
  <c r="D25" i="1"/>
  <c r="K25" i="1" s="1"/>
  <c r="O25" i="1" s="1"/>
  <c r="P25" i="1" s="1"/>
  <c r="D23" i="1"/>
  <c r="K23" i="1" s="1"/>
  <c r="O23" i="1" s="1"/>
  <c r="P23" i="1" s="1"/>
  <c r="D22" i="1"/>
  <c r="K22" i="1" s="1"/>
  <c r="O22" i="1" s="1"/>
  <c r="P22" i="1" s="1"/>
  <c r="D21" i="1"/>
  <c r="K21" i="1" s="1"/>
  <c r="O21" i="1" s="1"/>
  <c r="P21" i="1" s="1"/>
  <c r="D20" i="1"/>
  <c r="K20" i="1" s="1"/>
  <c r="O20" i="1" s="1"/>
  <c r="P20" i="1" s="1"/>
  <c r="D19" i="1"/>
  <c r="K19" i="1" s="1"/>
  <c r="O19" i="1" s="1"/>
  <c r="P19" i="1" s="1"/>
  <c r="D18" i="1"/>
  <c r="K18" i="1" s="1"/>
  <c r="O18" i="1" s="1"/>
  <c r="P18" i="1" s="1"/>
  <c r="D17" i="1"/>
  <c r="K17" i="1" s="1"/>
  <c r="O17" i="1" s="1"/>
  <c r="P17" i="1" s="1"/>
  <c r="D16" i="1"/>
  <c r="K16" i="1" s="1"/>
  <c r="O16" i="1" s="1"/>
  <c r="P16" i="1" s="1"/>
  <c r="D13" i="1"/>
  <c r="K13" i="1" s="1"/>
  <c r="O13" i="1" s="1"/>
  <c r="P13" i="1" s="1"/>
  <c r="D12" i="1"/>
  <c r="K12" i="1" s="1"/>
  <c r="O12" i="1" s="1"/>
  <c r="P12" i="1" s="1"/>
  <c r="D11" i="1"/>
  <c r="K11" i="1" s="1"/>
  <c r="O11" i="1" s="1"/>
  <c r="P11" i="1" s="1"/>
  <c r="D10" i="1"/>
  <c r="K10" i="1" s="1"/>
  <c r="O10" i="1" s="1"/>
  <c r="P10" i="1" s="1"/>
  <c r="D9" i="1"/>
  <c r="K9" i="1" s="1"/>
  <c r="O9" i="1" s="1"/>
  <c r="D8" i="1"/>
  <c r="K8" i="1" s="1"/>
  <c r="O8" i="1" s="1"/>
  <c r="P8" i="1" s="1"/>
  <c r="D42" i="1"/>
  <c r="K42" i="1" s="1"/>
  <c r="O42" i="1" s="1"/>
  <c r="P42" i="1" s="1"/>
  <c r="D40" i="1"/>
  <c r="K40" i="1" s="1"/>
  <c r="O40" i="1" s="1"/>
  <c r="D39" i="1"/>
  <c r="K39" i="1" s="1"/>
  <c r="O39" i="1" s="1"/>
  <c r="P39" i="1" s="1"/>
  <c r="D32" i="1"/>
  <c r="K32" i="1" s="1"/>
  <c r="O32" i="1" s="1"/>
  <c r="D29" i="1"/>
  <c r="K29" i="1" s="1"/>
  <c r="O29" i="1" s="1"/>
  <c r="P29" i="1" s="1"/>
  <c r="D14" i="1"/>
  <c r="K14" i="1" s="1"/>
  <c r="O14" i="1" s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</calcChain>
</file>

<file path=xl/sharedStrings.xml><?xml version="1.0" encoding="utf-8"?>
<sst xmlns="http://schemas.openxmlformats.org/spreadsheetml/2006/main" count="1351" uniqueCount="424">
  <si>
    <t>TRAV1-1*01</t>
  </si>
  <si>
    <t>TRAV1-2*01</t>
  </si>
  <si>
    <t>TRAV1-2*03</t>
  </si>
  <si>
    <t>TRAV10*01</t>
  </si>
  <si>
    <t>TRAV10*02</t>
  </si>
  <si>
    <t>TRAV12-1*01</t>
  </si>
  <si>
    <t>TRAV12-2*01</t>
  </si>
  <si>
    <t>TRAV12-3*01</t>
  </si>
  <si>
    <t>TRAV13-1*01</t>
  </si>
  <si>
    <t>TRAV13-2*01</t>
  </si>
  <si>
    <t>TRAV14/DV4*01</t>
  </si>
  <si>
    <t>TRAV14/DV4*02</t>
  </si>
  <si>
    <t>TRAV16*01</t>
  </si>
  <si>
    <t>TRAV17*01</t>
  </si>
  <si>
    <t>TRAV18*01</t>
  </si>
  <si>
    <t>TRAV19*01</t>
  </si>
  <si>
    <t>TRAV2*01</t>
  </si>
  <si>
    <t>TRAV20*01</t>
  </si>
  <si>
    <t>TRAV20*02</t>
  </si>
  <si>
    <t>TRAV21*01</t>
  </si>
  <si>
    <t>TRAV22*01</t>
  </si>
  <si>
    <t>TRAV23/DV6*01</t>
  </si>
  <si>
    <t>TRAV23/DV6*05</t>
  </si>
  <si>
    <t>TRAV24*01</t>
  </si>
  <si>
    <t>TRAV25*01</t>
  </si>
  <si>
    <t>TRAV26-1*01</t>
  </si>
  <si>
    <t>TRAV26-1*02</t>
  </si>
  <si>
    <t>TRAV26-2*01</t>
  </si>
  <si>
    <t>TRAV27*01</t>
  </si>
  <si>
    <t>TRAV27*03</t>
  </si>
  <si>
    <t>TRAV29/DV5*01</t>
  </si>
  <si>
    <t>TRAV29/DV5*04</t>
  </si>
  <si>
    <t>TRAV3*01</t>
  </si>
  <si>
    <t>TRAV30*01</t>
  </si>
  <si>
    <t>TRAV30*05</t>
  </si>
  <si>
    <t>TRAV34*01</t>
  </si>
  <si>
    <t>TRAV35*01</t>
  </si>
  <si>
    <t>TRAV36/DV7*01</t>
  </si>
  <si>
    <t>TRAV36/DV7*05</t>
  </si>
  <si>
    <t>TRAV38-1*01</t>
  </si>
  <si>
    <t>TRAV38-2/DV8*01</t>
  </si>
  <si>
    <t>TRAV39*01</t>
  </si>
  <si>
    <t>TRAV4*01</t>
  </si>
  <si>
    <t>TRAV40*01</t>
  </si>
  <si>
    <t>TRAV41*01</t>
  </si>
  <si>
    <t>TRAV5*01</t>
  </si>
  <si>
    <t>TRAV6*01</t>
  </si>
  <si>
    <t>TRAV6*07</t>
  </si>
  <si>
    <t>TRAV7*01</t>
  </si>
  <si>
    <t>TRAV8-1*01</t>
  </si>
  <si>
    <t>TRAV8-2*01</t>
  </si>
  <si>
    <t>TRAV8-2*03</t>
  </si>
  <si>
    <t>TRAV8-3*01</t>
  </si>
  <si>
    <t>TRAV8-4*01</t>
  </si>
  <si>
    <t>TRAV8-6*01</t>
  </si>
  <si>
    <t>TRAV8-6*02</t>
  </si>
  <si>
    <t>TRAV9-1*01</t>
  </si>
  <si>
    <t>TRAV9-2*01</t>
  </si>
  <si>
    <t>TRAV9-2*02</t>
  </si>
  <si>
    <t>TRBV10-1*01</t>
  </si>
  <si>
    <t>TRBV10-1*02</t>
  </si>
  <si>
    <t>TRBV10-2*01</t>
  </si>
  <si>
    <t>TRBV10-3*01</t>
  </si>
  <si>
    <t>TRBV11-1*01</t>
  </si>
  <si>
    <t>TRBV11-2*01</t>
  </si>
  <si>
    <t>TRBV11-2*02</t>
  </si>
  <si>
    <t>TRBV11-2*03</t>
  </si>
  <si>
    <t>TRBV11-3*01</t>
  </si>
  <si>
    <t>TRBV12-3*01</t>
  </si>
  <si>
    <t>TRBV12-4*01</t>
  </si>
  <si>
    <t>TRBV12-5*01</t>
  </si>
  <si>
    <t>TRBV13*01</t>
  </si>
  <si>
    <t>TRBV14*01</t>
  </si>
  <si>
    <t>TRBV15*01</t>
  </si>
  <si>
    <t>TRBV16*01</t>
  </si>
  <si>
    <t>TRBV18*01</t>
  </si>
  <si>
    <t>TRBV19*01</t>
  </si>
  <si>
    <t>TRBV19*02</t>
  </si>
  <si>
    <t>TRBV2*01</t>
  </si>
  <si>
    <t>TRBV20-1*01</t>
  </si>
  <si>
    <t>TRBV20-1*02</t>
  </si>
  <si>
    <t>TRBV24-1*01</t>
  </si>
  <si>
    <t>TRBV24-1*02</t>
  </si>
  <si>
    <t>TRBV25-1*01</t>
  </si>
  <si>
    <t>TRBV27*01</t>
  </si>
  <si>
    <t>TRBV28*01</t>
  </si>
  <si>
    <t>TRBV29-1*01</t>
  </si>
  <si>
    <t>TRBV3-1*01</t>
  </si>
  <si>
    <t>TRBV30*01</t>
  </si>
  <si>
    <t>TRBV30*02</t>
  </si>
  <si>
    <t>TRBV4-1*01</t>
  </si>
  <si>
    <t>TRBV4-2*01</t>
  </si>
  <si>
    <t>TRBV4-3*01</t>
  </si>
  <si>
    <t>TRBV5-1*01</t>
  </si>
  <si>
    <t>TRBV5-4*01</t>
  </si>
  <si>
    <t>TRBV5-5*01</t>
  </si>
  <si>
    <t>TRBV5-6*01</t>
  </si>
  <si>
    <t>TRBV5-8*01</t>
  </si>
  <si>
    <t>TRBV6-1*01</t>
  </si>
  <si>
    <t>TRBV6-2*01</t>
  </si>
  <si>
    <t>TRBV6-3*01</t>
  </si>
  <si>
    <t>TRBV6-4*01</t>
  </si>
  <si>
    <t>TRBV6-4*02</t>
  </si>
  <si>
    <t>TRBV6-5*01</t>
  </si>
  <si>
    <t>TRBV6-6*01</t>
  </si>
  <si>
    <t>TRBV6-6*02</t>
  </si>
  <si>
    <t>TRBV6-8*01</t>
  </si>
  <si>
    <t>TRBV6-9*01</t>
  </si>
  <si>
    <t>TRBV7-2*01</t>
  </si>
  <si>
    <t>TRBV7-2*02</t>
  </si>
  <si>
    <t>TRBV7-2*03</t>
  </si>
  <si>
    <t>TRBV7-3*01</t>
  </si>
  <si>
    <t>TRBV7-4*01</t>
  </si>
  <si>
    <t>TRBV7-6*01</t>
  </si>
  <si>
    <t>TRBV7-7*01</t>
  </si>
  <si>
    <t>TRBV7-8*01</t>
  </si>
  <si>
    <t>TRBV7-8*02</t>
  </si>
  <si>
    <t>TRBV7-9*01</t>
  </si>
  <si>
    <t>TRBV7-9*03</t>
  </si>
  <si>
    <t>TRBV9*01</t>
  </si>
  <si>
    <t>TRBV9*02</t>
  </si>
  <si>
    <t>TRBV17*02</t>
  </si>
  <si>
    <t>TRBV20/OR9-2*02</t>
  </si>
  <si>
    <t>TRBV20/OR9-2*03</t>
  </si>
  <si>
    <t>TRBV23-1*01</t>
  </si>
  <si>
    <t>TRBV29/OR9-2*02</t>
  </si>
  <si>
    <t>TRBV5-3*01</t>
  </si>
  <si>
    <t>TRBV5-3*02</t>
  </si>
  <si>
    <t>TRBV5-7*01</t>
  </si>
  <si>
    <t>TRBV6-7*01</t>
  </si>
  <si>
    <t>TRBV7-1*01</t>
  </si>
  <si>
    <t>MWGAFLLYVSMKMGGTAGQSLEQPSEVTAVEGAIVQINCTYQTSGFYGLSWYQQHDGGAPTFLSYNALDGLEETGRFSSFLSRSDSYGYLLLQELQMKDSASYFCAVR</t>
  </si>
  <si>
    <t>MWGVFLLYVSMKMGGTTGQNIDQPTEMTATEGAIVQINCTYQTSGFNGLFWYQQHAGEAPTFLSYNVLDGLEEKGRFSSFLSRSKGYSYLLLKELQMKDSASYLCAVR</t>
  </si>
  <si>
    <t>MKKHLTTFLVILWLYFYRGNGKNQVEQSPQSLIILEGKNCTLQCNYTVSPFSNLRWYKQDTGRGPVSLTIMTFSENTKSNGRYTATLDADTKQSSLHITASQLSDSASYICVVS</t>
  </si>
  <si>
    <t>MISLRVLLVILWLQLSWVWSQRKEVEQDPGPFNVPEGATVAFNCTYSNSASQSFFWYRQDCRKEPKLLMSVYSSGNEDGRFTAQLNRASQYISLLIRDSKLSDSATYLCVVN</t>
  </si>
  <si>
    <t>MKSLRVLLVILWLQLSWVWSQQKEVEQNSGPLSVPEGAIASLNCTYSDRGSQSFFWYRQYSGKSPELIMFIYSNGDKEDGRFTAQLNKASQYVSLLIRDSQPSDSATYLCAVN</t>
  </si>
  <si>
    <t>MMKSLRVLLVILWLQLSWVWSQQKEVEQDPGPLSVPEGAIVSLNCTYSNSAFQYFMWYRQYSRKGPELLMYTYSSGNKEDGRFTAQVDKSSKYISLFIRDSQPSDSATYLCAMS</t>
  </si>
  <si>
    <t>MTSIRAVFIFLWLQLDLVNGENVEQHPSTLSVQEGDSAVIKCTYSDSASNYFPWYKQELGKGPQLIIDIRSNVGEKKDQRIAVTLNKTAKHFSLHITETQPEDSAVYFCAAS</t>
  </si>
  <si>
    <t>MAGIRALFMYLWLQLDWVSRGESVGLHLPTLSVQEGDNSIINCAYSNSASDYFIWYKQESGKGPQFIIDIRSNMDKRQGQRVTVLLNKTVKHLSLQIAATQPGDSAVYFCAEN</t>
  </si>
  <si>
    <t>MSLSSLLKVVTASLWLGPGIAQKITQTQPGMFVQEKEAVTLDCTYDTSDPSYGLFWYKQPSSGEMIFLIYQGSYDQQNATEGRYSLNFQKARKSANLVISASQLGDSAMYFCAMRE</t>
  </si>
  <si>
    <t>MSLSSLLKVVTASLWLGPGIAQKITQTQPGMFVQEKEAVTLDCTYDTSDQSYGLFWYKQPSSGEMIFLIYQGSYDEQNATEGRYSLNFQKARKSANLVISASQLGDSAMYFCAMRE</t>
  </si>
  <si>
    <t>MKPTLISVLVIIFILRGTRAQRVTQPEKLLSVFKGAPVELKCNYSYSGSPELFWYVQYSRQRLQLLLRHISRESIKGFTADLNKGETSFHLKKPFAQEEDSAMYYCALS</t>
  </si>
  <si>
    <t>METLLGVSLVILWLQLARVNSQQGEEDPQALSIQEGENATMNCSYKTSINNLQWYRQNSGRGLVHLILIRSNEREKHSGRLRVTLDTSKKSSSLLITASRAADTASYFCATD</t>
  </si>
  <si>
    <t>MLSASCSGLVILLIFRRTSGDSVTQTEGPVTLPERAALTLNCTYQSSYSTFLFWYVQYLNKEPELLLKSSENQETDSRGFQASPIKSDSSFHLEKPSVQLSDSAVYYCALR</t>
  </si>
  <si>
    <t>MLTASLLRAVIASICVVSSMAQKVTQAQTEISVVEKEDVTLDCVYETRDTTYYLFWYKQPPSGELVFLIRRNSFDEQNEISGRYSWNFQKSTSSFNFTITASQVVDSAVYFCALSE</t>
  </si>
  <si>
    <t>MALQSTLGAVWLGLLLNSLWKVAESKDQVFQPSTVASSEGAVVEIFCNHSVSNAYNFFWYLHFPGCAPRLLVKGSKPSQQGRYNMTYERFSSSLLILQVREADAAVYYCAVE</t>
  </si>
  <si>
    <t>MEKMLECAFIVLWLQLGWLSGEDQVTQSPEALRLQEGESSSLNCSYTVSGLRGLFWYRQDPGKGPEFLFTLYSAGEEKEKERLKATLTKKESFLHITAPKPEDSATYLCAVQ</t>
  </si>
  <si>
    <t>METLLGLLILWLQLQWVSSKQEVTQIPAALSVPEGENLVLNCSFTDSAIYNLQWFRQDPGKGLTSLLLIQSSQREQTSGRLNASLDKSSGRSTLYIAASQPGDSATYLCAVR</t>
  </si>
  <si>
    <t>MKRILGALLGLLSAQVCCVRGIQVEQSPPDLILQEGANSTLRCNFSDSVNNLQWFHQNPWGQLINLFYIPSGTKQNGRLSATTVATERYSLLYISSSQTTDSGVYFCAVE</t>
  </si>
  <si>
    <t>MDKILGASFLVLWLQLCWVSGQQKEKSDQQQVKQSPQSLIVQKGGISIINCAYENTAFDYFPWYQQFPGKGPALLIAIRPDVSEKKEGRFTISFNKSAKQFSLHIMDSQPGDSATYFCAAS</t>
  </si>
  <si>
    <t>MDKILGASFLVLWLQLCWVSGQQKEKSDQQQVKQSPQSLIVQKGGISIINCAYENTAFDYFPWYQQFPGKGPALLIAIRPDVSEKKEGRFTISFNKSAKQFSSHIMDSQPGDSATYFCAAS</t>
  </si>
  <si>
    <t>MEKNPLAAPLLILWFHLDCVSSILNVEQSPQSLHVQEGDSTNFTCSFPSSNFYALHWYRWETAKSPEALFVMTLNGDEKKKGRISATLNTKEGYSYLYIKGSQPEDSATYLCAF</t>
  </si>
  <si>
    <t>MLLITSMLVLWMQLSQVNGQQVMQIPQYQHVQEGEDFTTYCNSSTTLSNIQWYKQRPGGHPVFLIQLVKSGEVKKQKRLTFQFGEAKKNSSLHITATQTTDVGTYFCAG</t>
  </si>
  <si>
    <t>MRLVARVTVFLTFGTIIDAKTTQPPSMDCAEGRAANLPCNHSTISGNEYVYWYRQIHSQGPQYIIHGLKNNETNEMASLIITEDRKSSTLILPHATLRDTAVYYCIVRV</t>
  </si>
  <si>
    <t>MRLVARVTVFLTFGTIIDAKTTQPTSMDCAEGRAANLPCNHSTISGNEYVYWYRQIHSQGPQYIIHGLKNNETNEMASLIITEDRKSSTLILPHATLRDTAVYYCIVRV</t>
  </si>
  <si>
    <t>MKLVTSITVLLSLGIMGDAKTTQPNSMESNEEEPVHLPCNHSTISGTDYIHWYRQLPSQGPEYVIHGLTSNVNNRMASLAIAEDRKSSTLILHRATLRDAAVYYCILRD</t>
  </si>
  <si>
    <t>MVLKFSVSILWIQLAWVSTQLLEQSPQFLSIQEGENLTVYCNSSSVFSSLQWYRQEPGEGPVLLVTVVTGGEVKKLKRLTFQFGDARKDSSLHITAAQPGDTGLYLCAG</t>
  </si>
  <si>
    <t>MVLKFSVSILWIQLAWVSTQLLEQSPQFLSIQEGENLTVYCNSSSVFSSLQWYRQEPGEGPVLLVTVVTGGEVKKLKRLTFQFGDARKDSSLHITAAQTGDTGLYLCAG</t>
  </si>
  <si>
    <t>MAMLLGASVLILWLQPDWVNSQQKNDDQQVKQNSPSLSVQEGRISILNCDYTNSMFDYFLWYKKYPAEGPTFLISISSIKDKNEDGRFTVFLNKSAKHLSLHIVPSQPGDSAVYFCAAS</t>
  </si>
  <si>
    <t>MASAPISMLAMLFTLSGLRAQSVAQPEDQVNVAEGNPLTVKCTYSVSGNPYLFWYVQYPNRGLQFLLKYITGDNLVKGSYGFEAEFNKSQTSFHLKKPSALVSDSALYFCAVRD</t>
  </si>
  <si>
    <t>METLLKVLSGTLLWQLTWVRSQQPVQSPQAVILREGEDAVINCSSSKALYSVHWYRQKHGEAPVFLMILLKGGEQKGHEKISASFNEKKQQSSLYLTASQLSYSGTYFCGTE</t>
  </si>
  <si>
    <t>METLLKVLSGTLLWQLTWVRSQQPVQSPQAVILREGEDAVINCSSSKALYSVHWYRQKHGEAPVFLMILLKGGEQKGHDKISASFNEKKQQSSLYLTASQLSYSGTYFCGTE</t>
  </si>
  <si>
    <t>METVLQVLLGILGFQAAWVSSQELEQSPQSLIVQEGKNLTINCTSSKTLYGLYWYKQKYGEGLIFLMMLQKGGEEKSHEKITAKLDEKKQQSSLHITASQPSHAGIYLCGAD</t>
  </si>
  <si>
    <t>MLLEHLLIILWMQLTWVSGQQLNQSPQSMFIQEGEDVSMNCTSSSIFNTWLWYKQEPGEGPVLLIALYKAGELTSNGRLTAQFGITRKDSFLNISASIPSDVGIYFCAGQ</t>
  </si>
  <si>
    <t>MMKCPQALLAIFWLLLSWVSSEDKVVQSPLSLVVHEGDTVTLNCSYEVTNFRSLLWYKQEKKAPTFLFMLTSSGIEKKSGRLSSILDKKELSSILNITATQTGDSAIYLCAVE</t>
  </si>
  <si>
    <t>MMKCPQALLAIFWLLLSWVSSEDKVVQSPLSLVVHEGDTVTLNCSYEVTNFRSLLWYKQEKKAPTFLFMLTSSGIEKKSGRLSSILDKKELFSILNITATQTGDSAIYLCAVE</t>
  </si>
  <si>
    <t>MTRVSLLWAVVVSTCLESGMAQTVTQSQPEMSVQEAETVTLSCTYDTSENNYYLFWYKQPPSRQMILVIRQEAYKQQNATENRFSVNFQKAAKSFSLKISDSQLGDTAMYFCAFMK</t>
  </si>
  <si>
    <t>MACPGFLWALVISTCLEFSMAQTVTQSQPEMSVQEAETVTLSCTYDTSESDYYLFWYKQPPSRQMILVIRQEAYKQQNATENRFSVNFQKAAKSFSLKISDSQLGDAAMYFCAYRS</t>
  </si>
  <si>
    <t>MKKLLAMILWLQLDRLSGELKVEQNPLFLSMQEGKNYTIYCNYSTTSDRLYWYRQDPGKSLESLFVLLSNGAVKQEGRLMASLDTKARLSTLHITAAVHDLSATYFCAVD</t>
  </si>
  <si>
    <t>MRQVARVIVFLTLSTLSLAKTTQPISMDSYEGQEVNITCSHNNIATNDYITWYQQFPSQGPRFIIQGYKTKVTNEVASLFIPADRKSSTLSLPRVSLSDTAVYYCLVGD</t>
  </si>
  <si>
    <t>MNSSLDFLILILMFGGTSSNSVKQTGQITVSEGASVTMNCTYTSTGYPTLFWYVEYPSKPLQLLQRETMENSKNFGGGNIKDKNSPIVKYSVQVSDSAVYYCLLG</t>
  </si>
  <si>
    <t>MVKIRQFLLAILWLQLSCVSAAKNEVEQSPQNLTAQEGEFITINCSYSVGISALHWLQQHPGGGIVSLFMLSSGKKKHGRLIATINIQEKHSSLHITASHPRDSAVYICAVR</t>
  </si>
  <si>
    <t>MKTFAGFSFLFLWLQLDCMSRGEDVEQSLFLSVREGDSSVINCTYTDSSSTYLYWYKQEPGAGLQLLTYIFSNMDMKQDQRLTVLLNKKDKHLSLRIADTQTGDSAIYFCAES</t>
  </si>
  <si>
    <t>MESFLGGVLLILWLQVDWVKSQKIEQNSEALNIQEGKTATLTCNYTNYSPAYLQWYRQDPGRGPVFLLLIRENEKEKRKERLKVTFDTTLKQSLFHITASQPADSATYLCALD</t>
  </si>
  <si>
    <t>MEKMRRPVLIIFCLCLGWANGENQVEHSPHFLGPQQGDVASMSCTYSVSRFNNLQWYRQNTGMGPKHLLSMYSAGYEKQKGRLNATLLKNGSSLYITAVQPEDSATYFCAVD</t>
  </si>
  <si>
    <t>MLLLLIPVLGMIFALRDARAQSVSQHNHHVILSEAASLELGCNYSYGGTVNLFWYVQYPGQHLQLLLKYFSGDPLVKGIKGFEAEFIKSKFSFNLRKPSVQWSDTAEYFCAVN</t>
  </si>
  <si>
    <t>MLLLLVPVLEVIFTLGGTRAQSVTQLDSHVSVSEGTPVLLRCNYSSSYSPSLFWYVQHPNKGLQLLLKYTSAATLVKGINGFEAEFKKSETSFHLTKPSAHMSDAAEYFCVVS</t>
  </si>
  <si>
    <t>MLLELIPLLGIHFVLRTARAQSVTQPDIHITVSEGASLELRCNYSYGATPYLFWYVQSPGQGLQLLLKYFSGDTLVQGIKGFEAEFKRSQSSFNLRKPSVHWSDAAEYFCAVG</t>
  </si>
  <si>
    <t>MLLLLVPVLEVIFTLGGTRAQSVTQLGSHVSVSEGALVLLRCNYSSSVPPYLFWYVQYPNQGLQLLLKYTSAATLVKGINGFEAEFKKSETSFHLTKPSAHMSDAAEYFCAVS</t>
  </si>
  <si>
    <t>MLLLLVPAFQVIFTLGGTRAQSVTQLDSQVPVFEEAPVELRCNYSSSVSVYLFWYVQYPNQGLQLLLKYLSGSTLVESINGFEAEFNKSQTSFHLRKPSVHISDTAEYFCAVS</t>
  </si>
  <si>
    <t>MLLLLVPAFQVIFTLGGTRAQSVTQLDSQVPVFEEAPVELRCNYSSSVSVYLFWYVQYPNQGLQLLLKYLSGSTLVKGINGFEAEFNKSQTSFHLRKPSVHISDTAEYFCAVS</t>
  </si>
  <si>
    <t>MNSSPGPAIALFLMFGGINGDSVVQTEGQVLPSEGDSLIVNCSYETTQYPSLFWYVQYPGEGPQLHLKAMKANDKGRNKGFEAMYRKETTSFHLEKDSVQESDSAVYFCALS</t>
  </si>
  <si>
    <t>MNYSPGLVSLILLLLGRTRGNSVTQMEGPVTLSEEAFLTINCTYTATGYPSLFWYVQYPGEGLQLLLKATKADDKGSNKGFEATYRKETTSFHLEKGSVQVSDSAVYFCALS</t>
  </si>
  <si>
    <t>MNYSPGLVSLILLLLGRTRGDSVTQMEGPVTLSEEAFLTINCTYTATGYPSLFWYVQYPGEGLQLLLKATKADDKGSNKGFEATYRKETTSFHLEKGSVQVSDSAVYFCALS</t>
  </si>
  <si>
    <t>MGTRLFFYVALCLLWAGHRDAEITQSPRHKITETGRQVTLACHQTWNHNNMFWYRQDLGHGLRLIHYSYGVQDTNKGEVSDGYSVSRSNTEDLPLTLESAASSQTSVYFCASSE</t>
  </si>
  <si>
    <t>MGTRLFFYVALCLLWAGHRDAEITQSPRHKITETGRQVTLACHQTWNHNNMFWYRQDLGHGLRLIHYSYGVHDTNKGEVSDGYSVSRSNTEDLPLTLESAASSQTSVYFCASSE</t>
  </si>
  <si>
    <t>MGTRLFFYVALCLLWAGHRDAGITQSPRYKITETGRQVTLMCHQTWSHSYMFWYRQDLGHGLRLIYYSAAADITDKGEVPDGYVVSRSKTENFPLTLESATRSQTSVYFCASSE</t>
  </si>
  <si>
    <t>MGTRLFFYVALCLLWTGHMDAGITQSPRHKVTETGTPVTLRCHQTENHRYMYWYRQDPGHGLRLIHYSYGVKDTDKGEVSDGYSVSRSKTEDFLLTLESATSSQTSVYFCAISE</t>
  </si>
  <si>
    <t>MSTRLLCWMALCLLGAELSEAEVAQSPRYKITEKSQAVAFWCDPISGHATLYWYRQILGQGPELLVQFQDESVVDDSQLPKDRFSAERLKGVDSTLKIQPAELGDSAMYLCASSL</t>
  </si>
  <si>
    <t>MGTRLLCWAALCLLGAELTEAGVAQSPRYKIIEKRQSVAFWCNPISGHATLYWYQQILGQGPKLLIQFQNNGVVDDSQLPKDRFSAERLKGVDSTLKIQPAKLEDSAVYLCASSL</t>
  </si>
  <si>
    <t>MGTRLLCWAALCLLGAELTEAGVAQSPRYKIIEKRQSVAFWCNPISGHATLYWYQQILGQGPKLLIQFQNNGVVDDSQLPKDRFSAERLKGVDSTLKIQPAKLENSAVYLCASS</t>
  </si>
  <si>
    <t>MGTRLLCWVAFCLLVEELIEAGVVQSPRYKIIEKKQPVAFWCNPISGHNTLYWYLQNLGQGPELLIRYENEEAVDDSQLPKDRFSAERLKGVDSTLKIQPAELGDSAVYLCASSL</t>
  </si>
  <si>
    <t>MDSWTFCCVSLCILVAKHTDAGVIQSPRHEVTEMGQEVTLRCKPISGHNSLFWYRQTMMRGLELLIYFNNNVPIDDSGMPEDRFSAKMPNASFSTLKIQPSEPRDSAVYFCASSL</t>
  </si>
  <si>
    <t>MGSWTLCCVSLCILVAKHTDAGVIQSPRHEVTEMGQEVTLRCKPISGHDYLFWYRQTMMRGLELLIYFNNNVPIDDSGMPEDRFSAKMPNASFSTLKIQPSEPRDSAVYFCASSL</t>
  </si>
  <si>
    <t>MATRLLCCVVLCLLGEELIDARVTQTPRHKVTEMGQEVTMRCQPILGHNTVFWYRQTMMQGLELLAYFRNRAPLDDSGMPKDRFSAEMPDATLATLKIQPSEPRDSAVYFCASGL</t>
  </si>
  <si>
    <t>MLSPDLPDSAWNTRLLCHVMLCLLGAVSVAAGVIQSPRHLIKEKRETATLKCYPIPRHDTVYWYQQGPGQDPQFLISFYEKMQSDKGSIPDRFSAQQFSDYHSELNMSSLELGDSALYFCASSL</t>
  </si>
  <si>
    <t>MVSRLLSLVSLCLLGAKHIEAGVTQFPSHSVIEKGQTVTLRCDPISGHDNLYWYRRVMGKEIKFLLHFVKESKQDESGMPNNRFLAERTGGTYSTLKVQPAELEDSGVYFCASSQ</t>
  </si>
  <si>
    <t>MGPGLLHWMALCLLGTGHGDAMVIQNPRYQVTQFGKPVTLSCSQTLNHNVMYWYQQKSSQAPKLLFHYYDKDFNNEADTPDNFQSRRPNTSFCFLDIRSPGLGDTAMYLCATSR</t>
  </si>
  <si>
    <t>MSPIFTCITILCLLAAGSPGEEVAQTPKHLVRGEGQKAKLYCAPIKGHSYVFWYQQVLKNEFKFLISFQNENVFDETGMPKERFSAKCLPNSPCSLEIQATKLEDSAVYFCASSQ</t>
  </si>
  <si>
    <t>MDTRVLCCAVICLLGAGLSNAGVMQNPRHLVRRRGQEARLRCSPMKGHSHVYWYRQLPEEGLKFMVYLQKENIIDESGMPKERFSAEFPKEGPSILRIQQVVRGDSAAYFCASSP</t>
  </si>
  <si>
    <t>MSNQVLCCVVLCFLGANTVDGGITQSPKYLFRKEGQNVTLSCEQNLNHDAMYWYRQDPGQGLRLIYYSQIVNDFQKGDIAEGYSVSREKKESFPLTVTSAQKNPTAFYLCASSI</t>
  </si>
  <si>
    <t>MSNQVLCCVVLCLLGANTVDGGITQSPKYLFRKEGQNVTLSCEQNLNHDAMYWYRQVPGQGLRLIYYSHIVNDFQKGDIAEGYSVSREKKESFPLTVTSAQKNPTAFYLCASSI</t>
  </si>
  <si>
    <t>MDTWLVCWAIFSLLKAGLTEPEVTQTPSHQVTQMGQEVILRCVPISNHLYFYWYRQILGQKVEFLVSFYNNEISEKSEIFDDQFSVERPDGSNFTLKIRSTKLEDSAMYFCASSE</t>
  </si>
  <si>
    <t>MLLLLLLLGPGISLLLPGSLAGSGLGAVVSQHPSWVICKSGTSVKIECRSLDFQATTMFWYRQFPKQSLMLMATSNEGSKATYEQGVEKDKFLINHASLTLSTLTVTSAHPEDSSFYICSAR</t>
  </si>
  <si>
    <t>MLLLLLLLGPAGSGLGAVVSQHPSRVICKSGTSVKIECRSLDFQATTMFWYRQFPKQSLMLMATSNEGSKATYEQGVEKDKFLINHASLTLSTLTVTSAHPEDSSFYICSA</t>
  </si>
  <si>
    <t>MASLLFFCGAFYLLGTGSMDADVTQTPRNRITKTGKRIMLECSQTKGHDRMYWYRQDPGLGLRLIYYSFDVKDINKGEISDGYSVSRQAQAKFSLSLESAIPNQTALYFCATSDL</t>
  </si>
  <si>
    <t>MASLLFFCGAFYLLGTGSMDADVTQTPRNRITKTGKRIMLECSQTKGHDRMYWYRQDPGLGLQLIYYSFDVKDINKGEISDGYSVSRQAQAKFSLSLESAIPNQTALYFCATSDL</t>
  </si>
  <si>
    <t>MTIRLLCYMGFYFLGAGLMEADIYQTPRYLVIGTGKKITLECSQTMGHDKMYWYQQDPGMELHLIHYSYGVNSTEKGDLSSESTVSRIRTEHFPLTLESARPSHTSQYLCASSE</t>
  </si>
  <si>
    <t>MGPQLLGYVVLCLLGAGPLEAQVTQNPRYLITVTGKKLTVTCSQNMNHEYMSWYRQDPGLGLRQIYYSMNVEVTDKGDVPEGYKVSRKEKRNFPLILESPSPNQTSLYFCASSL</t>
  </si>
  <si>
    <t>MGIRLLCRVAFCFLAVGLVDVKVTQSSRYLVKRTGEKVFLECVQDMDHENMFWYRQDPGLGLRLIYFSYDVKMKEKGDIPEGYSVSREKKERFSLILESASTNQTSMYLCASSL</t>
  </si>
  <si>
    <t>MLSLLLLLLGLGSVFSAVISQKPSRDICQRGTSLTIQCQVDSQVTMMFWYRQQPGQSLTLIATANQGSEATYESGFVIDKFPISRPNLTFSTLTVSNMSPEDSSIYLCSVE</t>
  </si>
  <si>
    <t>MGCRLLCCVVFCLLQAGPLDTAVSQTPKYLVTQMGNDKSIKCEQNLGHDTMYWYKQDSKKFLKIMFSYNNKELIINETVPNRFSPKSPDKAHLNLHINSLELGDSAVYFCASSQ</t>
  </si>
  <si>
    <t>MLCSLLALLLGTFFGVRSQTIHQWPATLVQPVGSPLSLECTVEGTSNPNLYWYRQAAGRGLQLLFYSVGIGQISSEVPQNLSASRPQDRQFILSSKKLLLSDSGFYLCAWS</t>
  </si>
  <si>
    <t>MGCRLLCCAVLCLLGAVPIDTEVTQTPKHLVMGMTNKKSLKCEQHMGHRAMYWYKQKAKKPPELMFVYSYEKLSINESVPSRFSPECPNSSLLNLHLHALQPEDSALYLCASSQ</t>
  </si>
  <si>
    <t>MGCRLLCCAVLCLLGAVPMETGVTQTPRHLVMGMTNKKSLKCEQHLGHNAMYWYKQSAKKPLELMFVYNFKEQTENNSVPSRFSPECPNSSHLFLHLHTLQPEDSALYLCASSQ</t>
  </si>
  <si>
    <t>MGCRLLCCAVLCLLGAGELVPMETGVTQTPRHLVMGMTNKKSLKCEQHLGHNAMYWYKQSAKKPLELMFVYSLEERVENNSVPSRFSPECPNSSHLFLHLHTLQPEDSALYLCASSQ</t>
  </si>
  <si>
    <t>MGSRLLCWVLLCLLGAGPVKAGVTQTPRYLIKTRGQQVTLSCSPISGHRSVSWYQQTPGQGLQFLFEYFSETQRNKGNFPGRFSGRQFSNSRSEMNVSTLELGDSALYLCASSL</t>
  </si>
  <si>
    <t>MGPGLLCWVLLCLLGAGSVETGVTQSPTHLIKTRGQQVTLRCSSQSGHNTVSWYQQALGQGPQFIFQYYREEENGRGNFPPRFSGLQFPNYSSELNVNALELDDSALYLCASSL</t>
  </si>
  <si>
    <t>MGPGLLCWVLLCLLGAGPVDAGVTQSPTHLIKTRGQQVTLRCSPISGHKSVSWYQQVLGQGPQFIFQYYEKEERGRGNFPDRFSARQFPNYSSELNVNALLLGDSALYLCASSL</t>
  </si>
  <si>
    <t>MGPGLLCWALLCLLGAGLVDAGVTQSPTHLIKTRGQQVTLRCSPKSGHDTVSWYQQALGQGPQFIFQYYEEEERQRGNFPDRFSGHQFPNYSSELNVNALLLGDSALYLCASSL</t>
  </si>
  <si>
    <t>MGPRLLFWALLCLLGTGPVEAGVTQSPTHLIKTRGQQATLRCSPISGHTSVYWYQQALGLGLQFLLWYDEGEERNRGNFPPRFSGRQFPNYSSELNVNALELEDSALYLCASSL</t>
  </si>
  <si>
    <t>MSIGLLCCVAFSLLWASPVNAGVTQTPKFQVLKTGQSMTLQCAQDMNHNSMYWYRQDPGMGLRLIYYSASEGTTDKGEVPNGYNVSRLNKREFSLRLESAAPSQTSVYFCASSE</t>
  </si>
  <si>
    <t>MSLGLLCCGAFSLLWAGPVNAGVTQTPKFRVLKTGQSMTLLCAQDMNHEYMYWYRQDPGMGLRLIHYSVGEGTTAKGEVPDGYNVSRLKKQNFLLGLESAAPSQTSVYFCASSY</t>
  </si>
  <si>
    <t>MRIRLLCCVAFSLLWAGPVIAGITQAPTSQILAAGRRMTLRCTQDMRHNAMYWYRQDLGLGLRLIHYSNTAGTTGKGEVPDGYSVSRANTDDFPLTLASAVPSQTSVYFCASSD</t>
  </si>
  <si>
    <t>MSIRLLCCVAFSLLWAGPVTAGITQAPTSQILAAGRSMTLRCTQDMRHNAMYWYRQDLGLGLRLIHYSNTAGTTGKGEVPDGYSVSRANTDDFPLTLASAVPSQTSVYFCASSD</t>
  </si>
  <si>
    <t>MSIGLLCCAALSLLWAGPVNAGVTQTPKFQVLKTGQSMTLQCAQDMNHEYMSWYRQDPGMGLRLIHYSVGAGITDQGEVPNGYNVSRSTTEDFPLRLLSAAPSQTSVYFCASSY</t>
  </si>
  <si>
    <t>MSISLLCCAAFPLLWAGPVNAGVTQTPKFRILKIGQSMTLQCTQDMNHNYMYWYRQDPGMGLKLIYYSVGAGITDKGEVPNGYNVSRSTTEDFPLRLELAAPSQTSVYFCASSY</t>
  </si>
  <si>
    <t>MSISLLCCAAFPLLWAGPVNAGVTQTPKFRILKIGQSMTLQCAQDMNHNYMYWYRQDPGMGLKLIYYSVGAGITDKGEVPNGYNVSRSTTEDFPLRLELAAPSQTSVYFCASSY</t>
  </si>
  <si>
    <t>MSLGLLCCAAFSLLWAGPVNAGVTQTPKFHILKTGQSMTLQCAQDMNHGYMSWYRQDPGMGLRLIYYSAAAGTTDKEVPNGYNVSRLNTEDFPLRLVSAAPSQTSVYLCASSY</t>
  </si>
  <si>
    <t>MSIGLLCCVAFSLLWEGPVNAGVTQTPKFHILKTGQSMTLQCAQDMNHGYLSWYRQDPGMGLRRIHYSVAAGITDKGEVPDGYNVSRSNTEDFPLRLESAAPSQTSVYFCASSY</t>
  </si>
  <si>
    <t>MGTRLLFWVAFCLLGADHTGAGVSQSPSNKVTEKGKDVELRCDPISGHTALYWYRQSLGQGLEFLIYFQGNSAPDKSGLPSDRFSAERTGGSVSTLTIQRTQQEDSAVYLCASSL</t>
  </si>
  <si>
    <t>MGTRLLFWVAFCLLGAYHTGAGVSQSPSNKVTEKGKDVELRCDPISGHTALYWYRQRLGQGLEFLIYFQGNSAPDKSGLPSDRFSAERTGESVSTLTIQRTQQEDSAVYLCASSL</t>
  </si>
  <si>
    <t>MGTRLLFWVAFCLLGAYHTGAGVSQSPSNKVTEKGKDVELRCDPISGHTALYWYRQRLGQGLEFLIYFQGNSAPDKSGLPSDRFSAERTGESVSTLTIQRTQQEDSAVYLCTSSL</t>
  </si>
  <si>
    <t>MGTRLLCWAALCLLGADHTGAGVSQTPSNKVTEKGKYVELRCDPISGHTALYWYRQSLGQGPEFLIYFQGTGAADDSGLPNDRFFAVRPEGSVSTLKIQRTERGDSAVYLCASSL</t>
  </si>
  <si>
    <t>MGTRLLCWVVLGFLGTDHTGAGVSQSPRYKVAKRGRDVALRCDSISGHVTLYWYRQTLGQGSEVLTYSQSDAQRDKSGRPSGRFSAERPERSVSTLKIQRTEQGDSAVYLCASSL</t>
  </si>
  <si>
    <t>MGTSLLCWVVLGFLGTDHTGAGVSQSPRYKVTKRGQDVALRCDPISGHVSLYWYRQALGQGPEFLTYFNYEAQQDKSGLPNDRFSAERPEGSISTLTIQRTEQRDSAMYRCASSL</t>
  </si>
  <si>
    <t>MGTSLLCWVVLGFLGTDHTGAGVSQSPRYKVTKRGQDVTLRCDPISSHATLYWYQQALGQGPEFLTYFNYEAQPDKSGLPSDRFSAERPEGSISTLTIQRTEQRDSAMYRCASSL</t>
  </si>
  <si>
    <t>MGTRLLCWVVLGFLGTDHTGAGVSQSPRYKVAKRGQDVALRCDPISGHVSLFWYQQALGQGPEFLTYFQNEAQLDKSGLPSDRFFAERPEGSVSTLKIQRTQQEDSAVYLCASSL</t>
  </si>
  <si>
    <t>MGTRLLCWVVLGFLGTDHTGAGVSQSPRYKVAKRGQDVALRCDPISGHVSLFWYQQALGQGPEFLTYFQNEAQLDKSGLPSDRFFAERPEGSVSTLKIQRTQKEDSAVYLCASSL</t>
  </si>
  <si>
    <t>MGTSLLCWMALCLLGADHADTGVSQNPRHKITKRGQNVTFRCDPISEHNRLYWYRQTLGQGPEFLTYFQNEAQLEKSRLLSDRFSAERPKGSFSTLEIQRTEQGDSAMYLCASSL</t>
  </si>
  <si>
    <t>MGTSLLCWMALCLLGADHADTGVSQDPRHKITKRGQNVTFRCDPISEHNRLYWYRQTLGQGPEFLTYFQNEAQLEKSRLLSDRFSAERPKGSFSTLEIQRTEQGDSAMYLCASSL</t>
  </si>
  <si>
    <t>MGFRLLCCVAFCLLGAGPVDSGVTQTPKHLITATGQRVTLRCSPRSGDLSVYWYQQSLDQGLQFLIQYYNGEERAKGNILERFSAQQFPDLHSELNLSSLELGDSALYFCASSV</t>
  </si>
  <si>
    <t>MGFRLLCCVAFCLLGAGPVDSGVTQTPKHLITATGQRVTLRCSPRSGDLSVYWYQQSLDQGLQFLIHYYNGEERAKGNILERFSAQQFPDLHSELNLSSLELGDSALYFCASSV</t>
  </si>
  <si>
    <t>MLLLLLLLGPAGSGLGAVVSQHPSRVICKSGTSVNIECRSLDFQATTMFWYRQLRKQSLMLMAASNEGSEVTYEQGVKKDKFPINHPNLTFSALTVTCAHPEDSSFYICSA</t>
  </si>
  <si>
    <t>MLLLLLLLGPGMSLLLPGSLAGSGLSAVVSQHPSRVICKSGTSVNIECRSLDFQATTMFWYRQLRKQSLMLMAASNEGSEVTYEQGVKKDKFPINHPNLTFSALTVTSAHPEDSSFYICSAR</t>
  </si>
  <si>
    <t>MGTRLLGCAALCLLAADSFHAKVTQTPGHLVKGKGQKTKMDCTPEKGHTFVYWYQQNQNKEFMLLISFQNEQVLQETEMHKKRFSSQCPKNAPCSLAILSSEPGDTALYLCASSQ</t>
  </si>
  <si>
    <t>MLSPAPSPGIRYEPCSVFSAVISQKPSRDICQRGTSMMIQCQVDSQVTMMFWYCQQPGQSVTLIATANQGSEATYESRFVIDKFPISRPNLTFSTLTVSNRRPEDSSIYLCSVE</t>
  </si>
  <si>
    <t>MGPGLLCWELLYLLGAGPVEAGVTQSPTHLIKTRGQQVTLRCSPISGHSSVSWYQQAPGQGPQFIFEYANELRRSEGNFPNRFSGRQFHDCCSEMNVSALELGDSALYLCARSL</t>
  </si>
  <si>
    <t>MGPGLLCWELLYLLGAGPVEAGVTQSPTHLIKTRGQQVTLRCSPISGHSSVSWYQQAPGQGPQFIFEYANELRRSEGNFPNRFSGRQFHDYCSEMNVSALELGDSALYLCARSL</t>
  </si>
  <si>
    <t>MGPGLLCWVLLCPLGEGPVDAGVTQSPTHLIKTRGQHVTLRCSPISGHTSVSSYQQALGQGPQFIFQYYEKEERGRGNFPDQFSGHQFPNYSSELNVNALLLGDSALYLCASSL</t>
  </si>
  <si>
    <t>MSLGLLCCVAFSLLWAGPMNAGVTQTPKFHVLKTGQSMTLLCAQDMNHEYMYRYRQDPGKGLRLIYYSVAAALTDKGEVPNGYNVSRSNTEDFPLKLESAAPSQTSVYFCASSY</t>
  </si>
  <si>
    <t>MGTRLLCWAAICLLGADHTGAGVSQSLRHKVAKKGKDVALRYDPISGHNALYWYRQSLGQGLEFPIYFQGKDAADKSGLPRDRFSAQRSEGSISTLKFQRTQQGDLAVYLCASSS</t>
  </si>
  <si>
    <t>identical to TRAV1-2*01</t>
  </si>
  <si>
    <t>identical to TRAV10*01</t>
  </si>
  <si>
    <t>identical to TRAV20*01</t>
  </si>
  <si>
    <t>identical to TRAV29/DV5*01</t>
  </si>
  <si>
    <t>identical to TRAV6*01</t>
  </si>
  <si>
    <t>identical TRAV8-2*01</t>
  </si>
  <si>
    <t>identical to TRBV11-2*01</t>
  </si>
  <si>
    <t>identical to TRBV30*01</t>
  </si>
  <si>
    <t>identical to TRBV6-2*01</t>
  </si>
  <si>
    <t>identical to TRBV17*01</t>
  </si>
  <si>
    <t>Included all functional and ORFs from IMGT</t>
  </si>
  <si>
    <t>Allele</t>
  </si>
  <si>
    <t>Gene</t>
  </si>
  <si>
    <t>Amino acid sequence (IMGT)</t>
  </si>
  <si>
    <t>ATGTGGGGAGCCTTCCTGCTGTACGTGTCCATGAAGATGGGCGGCACAGCCGGCCAGTCTCTGGAACAGCCTTCTGAAGTGACAGCCGTGGAAGGCGCCATCGTGCAGATCAACTGTACCTACCAGACCAGCGGCTTCTACGGCCTGAGCTGGTATCAGCAGCATGATGGCGGAGCCCCTACCTTCCTGAGCTACAATGCCCTGGACGGCCTGGAAGAGACAGGCAGATTCAGCAGCTTCCTGTCCAGAAGCGACAGCTACGGCTACCTGCTGCTGCAAGAGCTGCAGATGAAGGACAGCGCCAGCTACTTTTGTGCCGTGCGA</t>
  </si>
  <si>
    <t>ATGTGGGGAGTGTTCCTGCTGTACGTGTCCATGAAGATGGGCGGCACCACCGGCCAGAACATCGATCAGCCTACAGAGATGACCGCCACCGAGGGCGCCATCGTGCAGATCAATTGCACCTACCAGACCAGCGGCTTCAACGGCCTGTTCTGGTATCAGCAGCATGCCGGCGAGGCCCCTACCTTCCTGAGCTACAATGTGCTGGACGGCCTGGAAGAGAAGGGCAGATTCAGCAGCTTCCTGTCCAGAAGCAAGGGCTACAGCTACCTGCTGCTGAAAGAACTGCAGATGAAGGACAGCGCCTCCTACCTGTGTGCCGTCAGA</t>
  </si>
  <si>
    <t>ATGAAGAAGCACCTGACCACCTTTCTGGTCATCCTGTGGCTGTACTTCTACAGAGGCAACGGCAAGAACCAGGTGGAACAGAGCCCTCAGAGCCTGATCATCCTGGAAGGCAAGAACTGCACCCTGCAGTGCAACTACACCGTGTCTCCCTTCAGCAACCTGCGGTGGTACAAGCAGGATACAGGCAGAGGCCCTGTGTCTCTGACCATCATGACCTTCAGCGAGAACACCAAGAGCAACGGCCGGTACACCGCCACACTGGATGCCGATACAAAGCAGAGCAGCCTGCACATCACAGCCAGCCAGCTGAGCGATAGCGCCAGCTACATCTGTGTGGTGTCC</t>
  </si>
  <si>
    <t>ATGATCAGCCTGAGAGTGCTGCTGGTCATCCTGTGGCTGCAGCTGTCTTGGGTCTGGTCCCAGCGGAAAGAGGTGGAACAGGACCCCGGACCTTTCAATGTGCCTGAAGGCGCCACCGTGGCCTTCAACTGCACCTACAGCAATAGCGCCAGCCAGAGCTTCTTCTGGTACAGACAGGACTGCCGGAAAGAACCCAAGCTGCTGATGAGCGTGTACAGCAGCGGCAACGAGGACGGCAGATTCACAGCCCAGCTGAACAGAGCCAGCCAGTACATCAGCCTGCTGATCCGGGATAGCAAGCTGAGCGATAGCGCCACCTACCTGTGCGTGGTCAAT</t>
  </si>
  <si>
    <t>ATGAAGTCCCTGAGAGTGCTGCTGGTCATCCTGTGGCTGCAGCTGTCTTGGGTCTGGTCCCAGCAGAAAGAGGTGGAACAGAACAGCGGCCCTCTGTCTGTTCCTGAAGGCGCTATCGCCAGCCTGAACTGCACCTACAGCGATAGAGGCAGCCAGAGCTTCTTCTGGTACAGACAGTACAGCGGCAAGAGCCCCGAGCTGATCATGTTCATCTACAGCAACGGCGACAAAGAGGACGGCCGGTTTACAGCCCAGCTGAACAAGGCCAGCCAGTACGTGTCCCTGCTGATCAGAGATAGCCAGCCTAGCGACAGCGCCACCTATCTGTGTGCCGTGAAT</t>
  </si>
  <si>
    <t>ATGATGAAGTCCCTGCGGGTGCTGCTGGTCATCCTGTGGCTGCAACTGAGCTGGGTCTGGTCCCAGCAGAAAGAGGTGGAACAGGACCCTGGACCTCTGTCTGTTCCTGAGGGCGCCATCGTGTCCCTGAACTGCACCTACAGCAACAGCGCCTTCCAGTACTTCATGTGGTACAGACAGTACAGCCGGAAGGGCCCCGAGCTGCTGATGTACACATACAGCAGCGGCAACAAAGAGGACGGCCGGTTTACAGCCCAGGTGGACAAGAGCAGCAAGTACATCTCCCTGTTCATCCGGGACAGCCAGCCTAGCGATAGCGCCACATATCTGTGCGCCATGAGC</t>
  </si>
  <si>
    <t>ATGACCAGCATCCGGGCCGTGTTCATCTTCCTGTGGCTGCAGCTGGACCTGGTCAACGGCGAGAATGTGGAACAGCACCCCAGCACACTGAGCGTGCAAGAGGGCGATTCTGCCGTGATCAAGTGCACCTACAGCGACAGCGCCAGCAACTACTTCCCCTGGTACAAGCAAGAACTCGGCAAGGGCCCTCAGCTGATCATCGACATCAGATCCAACGTGGGCGAGAAGAAGGACCAGCGGATTGCCGTGACACTGAACAAGACCGCCAAGCACTTCAGCCTGCACATCACCGAGACACAGCCTGAGGATAGCGCCGTGTACTTTTGTGCCGCCTCT</t>
  </si>
  <si>
    <t>ATGGCCGGAATCAGAGCCCTGTTCATGTACCTGTGGCTGCAGCTGGACTGGGTGTCCAGAGGCGAATCTGTGGGACTGCATCTGCCCACACTGAGCGTGCAAGAGGGCGACAACAGCATCATCAACTGCGCCTACAGCAACAGCGCCAGCGACTACTTCATCTGGTACAAGCAAGAGAGCGGCAAGGGCCCTCAGTTCATCATCGACATCCGGTCCAACATGGACAAGCGGCAAGGCCAGAGAGTGACCGTCCTGCTGAACAAGACCGTGAAGCACCTGAGCCTGCAGATCGCCGCTACACAGCCTGGCGATAGCGCCGTGTATTTCTGCGCCGAGAAT</t>
  </si>
  <si>
    <t>ATGAGCCTGAGCAGCCTGCTGAAGGTCGTGACAGCCTCTCTGTGGCTCGGACCTGGAATCGCCCAGAAGATCACCCAGACACAGCCCGGCATGTTCGTGCAAGAGAAAGAAGCCGTGACACTGGACTGCACCTACGACACCAGCGATCCTAGCTACGGCCTGTTCTGGTACAAGCAGCCTAGCAGCGGCGAGATGATCTTCCTGATCTACCAGGGCAGCTACGACCAGCAGAATGCCACCGAGGGCAGATACAGCCTGAACTTCCAGAAGGCCCGGAAGTCCGCCAACCTGGTCATTTCTGCTAGCCAGCTGGGCGACAGCGCCATGTACTTTTGCGCCATGAGAGAG</t>
  </si>
  <si>
    <t>ATGAGCCTGAGCAGCCTGCTGAAGGTCGTGACAGCCTCTCTGTGGCTCGGACCTGGAATCGCCCAGAAGATCACCCAGACACAGCCCGGCATGTTCGTGCAAGAGAAAGAAGCCGTGACACTGGACTGCACCTACGACACCAGCGATCAGAGCTACGGCCTGTTCTGGTACAAGCAGCCTAGCAGCGGCGAGATGATCTTCCTGATCTACCAGGGCAGCTACGACGAGCAGAATGCCACCGAGGGCAGATACAGCCTGAACTTCCAGAAGGCCCGGAAGTCCGCCAACCTGGTCATTTCTGCTAGCCAGCTGGGCGACAGCGCCATGTACTTTTGCGCCATGAGAGAG</t>
  </si>
  <si>
    <t>ATGAAGCCCACACTGATCAGCGTGCTGGTCATCATCTTCATCCTGCGGGGCACAAGAGCCCAGAGAGTGACACAGCCTGAGAAGCTGCTGAGCGTGTTCAAAGGCGCCCCTGTGGAACTGAAGTGCAACTACAGCTACAGCGGCAGCCCCGAGCTGTTTTGGTACGTGCAGTACAGCCGGCAGAGACTGCAGCTGCTGCTGAGACACATCAGCAGAGAGAGCATCAAGGGCTTCACCGCCGACCTGAACAAGGGCGAGACAAGCTTCCACCTGAAGAAGCCCTTCGCTCAAGAAGAGGACAGCGCCATGTACTACTGCGCCCTGTCT</t>
  </si>
  <si>
    <t>ATGGAAACACTGCTGGGCGTGTCCCTGGTCATCCTGTGGCTGCAACTGGCCAGAGTGAACAGCCAGCAGGGCGAAGAAGATCCCCAGGCTCTGTCTATCCAAGAGGGCGAGAACGCCACCATGAACTGCAGCTACAAGACCAGCATCAACAACCTGCAGTGGTACAGACAGAACAGCGGCAGAGGACTGGTGCACCTGATCCTGATCAGAAGCAACGAGAGAGAGAAGCACTCCGGCAGACTGAGAGTGACCCTGGACACCAGCAAGAAGTCCAGCAGCCTGCTGATCACCGCCTCTAGAGCTGCCGATACCGCCAGCTACTTCTGCGCCACAGAT</t>
  </si>
  <si>
    <t>ATGCTGAGCGCCTCTTGTTCTGGCCTGGTCATCCTGCTGATCTTCAGAAGAACCAGCGGCGACAGCGTGACCCAGACTGAAGGACCTGTGACACTGCCTGAGAGAGCCGCTCTGACCCTGAACTGTACCTACCAGAGCAGCTACAGCACCTTCCTGTTTTGGTACGTGCAGTACCTGAACAAAGAGCCCGAGCTGCTGCTGAAGTCCAGCGAGAATCAAGAGACAGACAGCCGGGGCTTCCAGGCTAGCCCTATCAAGAGCGATAGCAGCTTCCACCTGGAAAAGCCCAGCGTGCAGCTGAGCGATTCCGCCGTGTATTACTGCGCCCTGAGA</t>
  </si>
  <si>
    <t>ATGCTGACAGCCTCTCTGCTGAGAGCCGTGATCGCCAGCATCTGTGTGGTGTCTAGCATGGCCCAGAAAGTGACACAGGCCCAGACCGAGATCAGCGTGGTGGAAAAAGAAGATGTGACCCTGGACTGCGTGTACGAGACACGGGACACCACCTACTACCTGTTCTGGTACAAGCAGCCTCCTAGCGGCGAGCTGGTGTTCCTGATCAGACGGAACAGCTTCGACGAGCAGAACGAGATCTCCGGCCGGTACAGCTGGAACTTCCAGAAGTCCACCAGCAGCTTCAACTTCACCATCACCGCCAGCCAGGTGGTGGATAGCGCCGTGTATTTTTGCGCCCTGAGCGAG</t>
  </si>
  <si>
    <t>ATGGCCCTGCAGTCTACACTGGGAGCTGTTTGGCTGGGCCTGCTGCTGAATAGCCTGTGGAAGGTGGCCGAGAGCAAGGACCAGGTGTTCCAGCCTTCTACAGTGGCCTCTTCTGAGGGCGCCGTGGTGGAAATCTTCTGCAACCACAGCGTGTCCAACGCCTACAACTTCTTCTGGTATCTGCACTTCCCCGGCTGCGCCCCTAGACTGCTTGTGAAGGGAAGCAAGCCTAGCCAGCAGGGCAGATACAACATGACCTACGAGCGGTTCAGCAGCTCCCTGCTGATTCTGCAAGTGCGGGAAGCCGATGCCGCCGTGTATTACTGTGCTGTGGAA</t>
  </si>
  <si>
    <t>ATGGAAAAGATGCTCGAGTGCGCCTTCATCGTGCTGTGGCTGCAACTCGGATGGCTGAGCGGAGAGGACCAAGTGACACAGTCTCCCGAGGCTCTGAGACTGCAAGAGGGCGAGAGCAGCAGCCTGAACTGCAGCTATACAGTGTCCGGCCTGAGAGGCCTGTTCTGGTACAGACAGGATCCAGGCAAGGGCCCCGAGTTCCTGTTCACACTGTATTCTGCCGGCGAGGAAAAAGAGAAAGAGCGCCTGAAGGCCACACTGACCAAGAAAGAGAGCTTCCTGCACATCACAGCCCCTAAGCCTGAGGACAGCGCCACATATCTGTGTGCCGTTCAG</t>
  </si>
  <si>
    <t>ATGGAAACACTGCTGGGCCTGCTGATCCTGTGGCTGCAACTGCAATGGGTGTCCAGCAAGCAAGAAGTGACACAGATCCCTGCCGCTCTGTCTGTGCCTGAGGGCGAAAACCTGGTGCTGAACTGCAGCTTCACCGACAGCGCCATCTACAACCTGCAGTGGTTCAGACAGGACCCCGGCAAGGGACTGACAAGCCTGCTGCTGATTCAGAGCAGCCAGAGAGAGCAGACCAGCGGCAGACTGAATGCCAGCCTGGATAAGTCCTCCGGCAGAAGCACCCTGTATATCGCCGCTTCTCAGCCTGGCGATAGCGCCACATATCTGTGTGCCGTCAGA</t>
  </si>
  <si>
    <t>ATGAAGAGAATCCTGGGCGCTCTGCTGGGACTGCTGTCTGCTCAAGTGTGCTGTGTGCGGGGCATCCAGGTGGAACAGTCTCCACCAGACCTGATCCTGCAAGAGGGCGCCAATAGCACCCTGCGGTGCAACTTTAGCGACAGCGTGAACAACCTGCAGTGGTTCCACCAGAATCCTTGGGGCCAGCTGATCAACCTGTTCTACATCCCCAGCGGCACCAAGCAGAACGGCAGACTGTCTGCTACCACCGTGGCCACCGAGAGATACAGCCTGCTGTACATCAGCAGCAGCCAGACCACAGACAGCGGCGTGTACTTCTGTGCCGTGGAA</t>
  </si>
  <si>
    <t>ATGGACAAGATCCTGGGCGCCAGCTTTCTGGTGCTGTGGCTGCAACTGTGTTGGGTGTCCGGCCAGCAGAAAGAGAAGTCCGACCAGCAGCAAGTGAAACAGAGCCCTCAGAGCCTGATCGTGCAGAAAGGCGGCATCAGCATCATCAACTGCGCCTACGAGAATACCGCCTTCGACTACTTCCCCTGGTATCAGCAGTTCCCCGGCAAGGGACCTGCTCTGCTGATCGCCATTAGACCCGACGTGTCCGAGAAGAAAGAGGGCAGATTCACCATCAGCTTCAACAAGAGCGCCAAGCAGTTCAGCCTGCACATCATGGATAGCCAGCCTGGCGACAGCGCCACCTATTTTTGTGCCGCTTCT</t>
  </si>
  <si>
    <t>ATGGACAAGATCCTGGGCGCCAGCTTTCTGGTGCTGTGGCTGCAACTGTGTTGGGTGTCCGGCCAGCAGAAAGAGAAGTCCGACCAGCAGCAAGTGAAACAGAGCCCTCAGAGCCTGATCGTGCAGAAAGGCGGCATCAGCATCATCAACTGCGCCTACGAGAATACCGCCTTCGACTACTTCCCCTGGTATCAGCAGTTCCCCGGCAAGGGACCTGCTCTGCTGATCGCCATTAGACCCGACGTGTCCGAGAAGAAAGAGGGCAGATTCACCATCAGCTTCAACAAGAGCGCCAAGCAGTTCAGCAGCCACATCATGGATAGCCAGCCTGGCGACAGCGCCACCTATTTTTGTGCCGCTTCT</t>
  </si>
  <si>
    <t>ATGGAAAAGAACCCTCTGGCCGCTCCTCTGCTGATCCTGTGGTTTCACCTGGACTGCGTGTCCAGCATCCTGAACGTGGAACAGAGCCCTCAGAGCCTGCATGTGCAAGAGGGCGACAGCACCAACTTCACCTGTAGCTTCCCCAGCAGCAACTTCTACGCCCTGCACTGGTACAGATGGGAGACAGCCAAGTCTCCCGAGGCACTGTTCGTGATGACCCTGAACGGCGACGAGAAGAAGAAGGGCAGAATCAGCGCCACACTGAACACCAAAGAGGGCTACTCCTACCTGTACATCAAGGGCAGCCAGCCTGAGGACAGCGCCACTTACCTGTGTGCCTTT</t>
  </si>
  <si>
    <t>ATGCTGCTGATCACCTCCATGCTGGTGCTGTGGATGCAGCTGAGCCAAGTGAACGGCCAGCAAGTGATGCAGATCCCTCAGTACCAGCACGTGCAAGAAGGCGAGGACTTCACCACCTACTGCAACAGCAGCACCACACTGAGCAACATCCAGTGGTACAAGCAGCGGCCTGGCGGACACCCTGTGTTTCTGATCCAGCTGGTCAAGTCCGGCGAAGTGAAGAAGCAGAAGCGGCTGACCTTCCAGTTCGGCGAGGCCAAGAAGAACAGCAGCCTGCACATCACCGCCACACAGACCACCGATGTGGGCACCTATTTTTGCGCCGGA</t>
  </si>
  <si>
    <t>ATGAGACTGGTGGCCAGAGTGACCGTGTTCCTGACCTTCGGCACCATCATCGACGCCAAGACAACCCAGCCTCCTAGCATGGATTGTGCCGAGGGCAGAGCCGCCAACCTGCCTTGTAATCACAGCACCATCAGCGGCAACGAGTACGTGTACTGGTACAGACAGATCCACTCTCAGGGCCCTCAGTACATCATCCACGGCCTGAAGAACAACGAGACAAACGAGATGGCCAGCCTGATCATCACCGAGGACAGAAAGAGCAGCACCCTGATCCTGCCTCACGCCACACTGAGAGATACCGCCGTGTACTACTGCATCGTGCGGGTT</t>
  </si>
  <si>
    <t>ATGAGACTGGTGGCCAGAGTGACCGTGTTCCTGACCTTCGGCACCATCATCGACGCCAAGACCACACAGCCCACCAGCATGGATTGTGCCGAGGGCAGAGCTGCCAACCTGCCTTGTAATCACAGCACCATCAGCGGCAACGAGTACGTGTACTGGTACAGACAGATCCACTCTCAGGGCCCTCAGTACATCATCCACGGCCTGAAGAACAACGAGACAAACGAGATGGCCAGCCTGATCATCACCGAGGACAGAAAGAGCAGCACCCTGATCCTGCCTCACGCCACACTGAGAGATACCGCCGTGTACTACTGCATCGTGCGGGTT</t>
  </si>
  <si>
    <t>ATGAAGCTGGTCACCAGCATCACCGTGCTGCTGAGCCTGGGCATTATGGGCGACGCCAAGACCACACAGCCCAACAGCATGGAAAGCAACGAAGAGGAACCCGTGCATCTGCCCTGCAACCACAGCACAATCAGCGGCACCGACTACATCCACTGGTACAGACAGCTGCCCAGCCAGGGACCTGAGTATGTGATCCACGGCCTGACCAGCAACGTGAACAACAGAATGGCCAGCCTGGCTATCGCCGAGGACAGAAAGAGCAGCACCCTGATCCTGCACAGAGCCACACTGAGAGATGCCGCCGTGTACTACTGCATCCTGAGAGAC</t>
  </si>
  <si>
    <t>ATGGTGCTGAAGTTCAGCGTGTCCATCCTGTGGATCCAGCTGGCCTGGGTTTCCACACAGCTGCTGGAACAGAGCCCTCAGTTCCTGAGCATCCAAGAGGGCGAGAACCTGACCGTGTACTGCAACAGCAGCAGCGTGTTCAGCAGCCTGCAGTGGTACAGACAAGAGCCTGGCGAAGGACCTGTGCTGCTGGTCACAGTTGTGACAGGCGGCGAAGTGAAGAAGCTGAAGCGGCTGACCTTCCAGTTCGGCGACGCCAGAAAGGATAGCTCCCTGCACATTACCGCTGCTCAGCCAGGCGATACCGGCCTGTATCTTTGTGCTGGA</t>
  </si>
  <si>
    <t>ATGGTGCTGAAGTTCAGCGTGTCCATCCTGTGGATCCAGCTGGCCTGGGTTTCCACACAGCTGCTGGAACAGAGCCCTCAGTTCCTGAGCATCCAAGAGGGCGAGAACCTGACCGTGTACTGCAACAGCAGCAGCGTGTTCAGCAGCCTGCAGTGGTACAGACAAGAGCCTGGCGAAGGACCTGTGCTGCTGGTCACAGTTGTGACAGGCGGCGAAGTGAAGAAGCTGAAGCGGCTGACCTTCCAGTTCGGCGACGCCAGAAAGGATAGCTCCCTGCACATTACCGCCGCTCAGACAGGCGATACCGGCCTGTATCTTTGTGCCGGA</t>
  </si>
  <si>
    <t>ATGGCTATGCTGCTGGGAGCCTCTGTGCTGATCCTGTGGCTGCAACCCGATTGGGTCAACAGCCAGCAGAAGAACGACGACCAGCAAGTGAAGCAGAACAGCCCCAGCCTGAGCGTGCAAGAGGGCAGAATCAGCATCCTGAACTGCGACTACACCAACTCTATGTTCGACTACTTCCTGTGGTACAAGAAGTACCCCGCCGAGGGACCCACCTTCCTGATCAGCATCAGCAGCATCAAGGACAAGAACGAGGACGGCCGGTTCACCGTGTTTCTGAACAAGAGCGCCAAGCACCTGAGCCTGCACATCGTGCCTTCTCAGCCTGGCGATAGCGCCGTGTATTTTTGTGCCGCCTCT</t>
  </si>
  <si>
    <t>ATGGCCAGCGCTCCTATCTCTATGCTGGCCATGCTGTTCACCCTGAGCGGACTGAGAGCACAGTCTGTGGCCCAGCCTGAGGACCAAGTGAATGTGGCCGAGGGCAATCCCCTGACCGTGAAGTGTACCTACAGCGTGTCCGGCAATCCCTACCTGTTTTGGTACGTGCAGTACCCCAACCGGGGCCTGCAGTTCCTGCTGAAGTACATCACCGGCGACAACCTGGTCAAGGGCAGCTATGGATTCGAGGCCGAGTTCAACAAGAGCCAGACCAGCTTCCACCTGAAGAAACCCAGCGCTCTGGTGTCCGATAGCGCCCTGTATTTTTGCGCCGTGCGGGAT</t>
  </si>
  <si>
    <t>ATGGAAACCCTGCTGAAGGTGCTGAGCGGCACACTGCTGTGGCAGCTGACATGGGTCCGATCTCAGCAGCCTGTGCAGTCTCCTCAGGCCGTGATTCTGAGAGAAGGCGAGGACGCCGTGATCAACTGCAGCAGCTCTAAGGCCCTGTACAGCGTGCACTGGTACAGACAGAAGCACGGCGAGGCCCCTGTGTTCCTGATGATCCTGCTGAAAGGCGGCGAGCAGAAGGGCCACGAGAAGATCAGCGCCAGCTTCAACGAGAAGAAGCAGCAGTCCAGCCTGTACCTGACAGCCAGCCAGCTGAGCTACAGCGGCACCTACTTTTGTGGCACCGAG</t>
  </si>
  <si>
    <t>ATGGAAACCCTGCTGAAGGTGCTGAGCGGCACACTGCTGTGGCAGCTGACATGGGTCCGATCTCAGCAGCCTGTGCAGTCTCCTCAGGCCGTGATTCTGAGAGAAGGCGAGGACGCCGTGATCAACTGCAGCAGCTCTAAGGCCCTGTACAGCGTGCACTGGTACAGACAGAAGCACGGCGAGGCCCCTGTGTTCCTGATGATCCTGCTGAAAGGCGGCGAGCAGAAGGGCCACGATAAGATCAGCGCCAGCTTCAACGAGAAGAAGCAGCAGTCCAGCCTGTACCTGACAGCCAGCCAGCTGAGCTACAGCGGCACCTACTTTTGTGGCACCGAG</t>
  </si>
  <si>
    <t>ATGGAAACCGTGCTGCAGGTTCTGCTGGGCATCCTGGGATTTCAGGCTGCCTGGGTGTCCAGCCAAGAGCTGGAACAGTCTCCCCAGAGCCTGATCGTGCAAGAGGGCAAGAACCTGACCATCAACTGCACCAGCAGCAAGACCCTGTACGGCCTGTACTGGTACAAGCAGAAGTACGGCGAGGGCCTGATCTTCCTGATGATGCTGCAGAAAGGCGGCGAGGAAAAGAGCCACGAGAAGATCACCGCCAAGCTGGACGAGAAGAAGCAGCAGAGCAGCCTGCACATCACAGCCAGCCAGCCTTCTCACGCCGGCATCTATCTTTGTGGCGCCGAT</t>
  </si>
  <si>
    <t>ATGCTGCTGGAACACCTCCTGATCATCCTGTGGATGCAGCTGACATGGGTGTCCGGCCAGCAGCTGAATCAGAGCCCTCAGAGCATGTTCATCCAAGAAGGCGAGGACGTTTCCATGAACTGCACCAGCAGCAGCATCTTCAACACCTGGCTGTGGTACAAGCAAGAGCCTGGCGAAGGACCCGTGCTGCTGATCGCTCTTTACAAGGCCGGCGAGCTGACCAGCAACGGCAGACTGACAGCCCAGTTCGGCATTACCCGGAAGGACAGCTTCCTGAACATCAGCGCCAGCATTCCCAGCGACGTGGGCATCTATTTTTGTGCCGGACAG</t>
  </si>
  <si>
    <t>ATGATGAAGTGCCCTCAGGCTCTGCTGGCCATCTTCTGGCTGCTGCTGTCTTGGGTGTCCAGCGAGGATAAGGTGGTGCAGAGCCCTCTGTCTCTGGTGGTGCACGAAGGCGATACCGTGACACTGAACTGCAGCTACGAAGTGACCAACTTCCGCAGCCTGCTGTGGTACAAGCAAGAGAAGAAGGCCCCTACCTTCCTGTTCATGCTGACCAGCAGCGGCATCGAGAAGAAGTCCGGCAGACTGAGCAGCATCCTGGACAAGAAAGAGCTGTCCTCCATCCTGAACATCACCGCCACACAGACAGGCGACAGCGCCATCTATCTGTGCGCTGTGGAA</t>
  </si>
  <si>
    <t>ATGATGAAGTGCCCTCAGGCTCTGCTGGCCATCTTCTGGCTGCTGCTGTCTTGGGTGTCCAGCGAGGATAAGGTGGTGCAGAGCCCTCTGTCTCTGGTGGTGCACGAAGGCGATACCGTGACACTGAACTGCAGCTACGAAGTGACCAACTTCCGCAGCCTGCTGTGGTACAAGCAAGAGAAGAAGGCCCCTACCTTCCTGTTCATGCTGACCAGCAGCGGCATCGAGAAGAAGTCCGGCAGACTGAGCAGCATCCTGGACAAGAAAGAGCTGTTCTCCATCCTGAACATCACCGCCACACAGACCGGCGACAGCGCCATCTATCTGTGTGCTGTGGAA</t>
  </si>
  <si>
    <t>ATGACCAGAGTGTCTCTGCTGTGGGCCGTCGTGGTGTCCACATGTCTGGAATCTGGCATGGCCCAGACCGTGACACAGAGCCAGCCTGAGATGTCTGTGCAAGAGGCCGAGACAGTGACCCTGAGCTGCACCTACGATACCAGCGAGAACAACTACTACCTGTTCTGGTACAAGCAGCCTCCTAGCCGGCAGATGATCCTGGTCATCAGACAAGAGGCCTATAAGCAGCAGAACGCCACCGAGAACAGATTCAGCGTGAACTTCCAGAAGGCCGCCAAGAGCTTCAGCCTGAAGATCAGCGATAGCCAGCTGGGCGACACCGCCATGTACTTTTGCGCCTTTATGAAG</t>
  </si>
  <si>
    <t>ATGGCCTGTCCTGGATTTCTGTGGGCCCTCGTGATCAGCACCTGTCTGGAATTCAGCATGGCCCAGACCGTGACACAGAGCCAGCCTGAGATGTCTGTGCAAGAGGCCGAGACAGTGACCCTGAGCTGCACCTACGATACCAGCGAGAGCGACTACTACCTGTTCTGGTACAAGCAGCCTCCTAGCCGGCAGATGATCCTGGTCATCAGACAAGAGGCCTATAAGCAGCAGAACGCCACCGAGAACAGATTCAGCGTGAACTTCCAGAAGGCCGCCAAGAGCTTCAGCCTGAAGATCAGCGATAGCCAGCTGGGCGACGCCGCCATGTACTTTTGCGCCTATAGAAGC</t>
  </si>
  <si>
    <t>ATGAAGAAACTGCTGGCCATGATCCTGTGGCTGCAGCTGGATAGACTGAGCGGCGAGCTGAAGGTGGAACAGAACCCTCTGTTCCTGAGCATGCAAGAGGGCAAGAACTACACCATCTACTGCAACTACAGCACCACCAGCGACCGGCTGTACTGGTACAGACAGGATCCAGGCAAGAGCCTGGAAAGCCTGTTCGTGCTGCTGAGCAATGGCGCCGTGAAACAAGAGGGTAGACTGATGGCCAGCCTGGACACCAAGGCCAGACTGAGCACACTGCACATTACAGCCGCCGTGCACGATCTGAGCGCCACCTATTTTTGCGCCGTGGAC</t>
  </si>
  <si>
    <t>ATGAGACAGGTGGCCAGAGTGATCGTGTTCCTGACACTGAGCACCCTGAGCCTGGCCAAGACCACACAGCCCATCAGCATGGACAGCTACGAGGGCCAAGAAGTGAACATCACCTGTAGCCACAACAATATCGCCACCAACGACTACATCACGTGGTATCAGCAGTTCCCCAGTCAAGGCCCCAGATTCATCATCCAAGGCTACAAGACCAAAGTGACCAACGAGGTGGCCTCTCTGTTCATCCCCGCCGACAGAAAGAGCAGCACCCTGTCTCTGCCTAGAGTGTCCCTGAGCGATACCGCCGTGTACTACTGTCTCGTGGGCGAT</t>
  </si>
  <si>
    <t>ATGAACAGCAGCCTGGACTTCCTGATCCTCATCCTGATGTTCGGCGGCACCAGCAGCAACAGCGTGAAGCAGACAGGCCAGATCACCGTGTCTGAAGGCGCCAGCGTGACCATGAACTGCACCTACACAAGCACAGGCTACCCCACACTGTTTTGGTACGTGGAATACCCCAGCAAGCCCCTGCAACTGCTGCAGCGGGAAACCATGGAAAACAGCAAGAACTTCGGCGGAGGCAACATCAAGGACAAGAACAGCCCCATCGTGAAGTACAGCGTCCAGGTGTCCGATAGCGCCGTGTACTATTGTCTGCTGGGC</t>
  </si>
  <si>
    <t>ATGGTCAAGATCCGGCAGTTCCTGCTGGCCATCCTGTGGCTGCAGCTGTCTTGTGTGTCCGCCGCCAAGAACGAGGTGGAACAGAGCCCTCAGAACCTGACAGCCCAAGAGGGCGAGTTCATCACCATCAACTGCAGCTACAGCGTGGGCATCTCTGCCCTGCATTGGCTGCAACAACATCCCGGCGGAGGCATCGTGTCCCTGTTTATGCTGAGCAGCGGCAAGAAGAAGCACGGCAGACTGATCGCCACCATCAATATCCAAGAGAAGCACAGCTCCCTGCACATCACCGCCAGCCATCCTAGAGATAGCGCCGTGTACATTTGCGCCGTCAGA</t>
  </si>
  <si>
    <t>ATGAAAACCTTCGCCGGCTTCAGCTTCCTGTTCCTGTGGCTGCAGCTGGACTGCATGAGCAGAGGCGAGGATGTGGAACAGAGCCTGTTTCTGAGCGTCCGCGAGGGCGATAGCAGCGTGATCAATTGCACCTACACCGACAGCAGCAGCACCTACCTGTACTGGTACAAGCAAGAGCCTGGCGCCGGACTGCAGCTGCTGACCTACATCTTCAGCAACATGGACATGAAGCAGGACCAGCGGCTGACCGTGCTGCTGAACAAGAAGGACAAGCACCTGAGCCTGCGGATCGCCGATACACAGACAGGCGACAGCGCCATCTACTTTTGCGCCGAGTCT</t>
  </si>
  <si>
    <t>ATGGAATCCTTTCTCGGCGGCGTGCTGCTGATCCTGTGGCTGCAAGTGGATTGGGTCAAGAGCCAGAAGATCGAGCAGAACAGCGAGGCCCTGAACATCCAAGAGGGCAAGACCGCCACACTGACCTGCAACTACACCAACTACAGCCCCGCCTACCTGCAGTGGTACAGACAGGATCCAGGCAGAGGCCCTGTGTTCCTGCTGCTCATCCGCGAGAACGAGAAAGAGAAGCGCAAAGAACGGCTGAAAGTGACCTTCGACACCACACTGAAGCAGAGCCTGTTCCACATCACCGCCTCTCAGCCTGCCGATAGCGCCACATATCTGTGCGCTCTGGAT</t>
  </si>
  <si>
    <t>ATGGAAAAGATGCGGAGGCCCGTGCTGATCATCTTCTGCCTGTGTCTCGGATGGGCCAACGGCGAGAATCAGGTGGAACACAGCCCTCACTTTCTGGGCCCTCAGCAAGGCGACGTGGCCTCTATGAGCTGTACCTACAGCGTGTCCCGGTTCAACAACCTGCAGTGGTACAGACAGAACACCGGCATGGGCCCCAAACATCTGCTGAGCATGTACAGCGCCGGCTACGAGAAGCAGAAGGGCAGACTGAACGCCACACTGCTGAAGAACGGCAGCAGCCTGTACATCACAGCCGTGCAGCCTGAGGACAGCGCCACCTATTTTTGCGCCGTGGAT</t>
  </si>
  <si>
    <t>ATGCTGCTCCTGCTGATCCCTGTGCTGGGCATGATCTTCGCCCTGAGAGATGCTAGAGCCCAGAGCGTGTCCCAGCACAACCACCACGTGATCCTGTCTGAAGCCGCCTCTCTGGAACTGGGCTGCAACTACTCTTACGGCGGCACCGTGAACCTGTTTTGGTACGTGCAGTACCCCGGCCAGCATCTCCAGCTGCTGCTGAAGTACTTTAGCGGCGACCCTCTGGTCAAGGGCATCAAGGGATTCGAGGCCGAGTTCATCAAGAGCAAGTTCAGCTTCAACCTGCGGAAGCCCAGCGTGCAGTGGAGCGATACAGCCGAGTACTTCTGCGCCGTGAAC</t>
  </si>
  <si>
    <t>ATGCTGCTGCTTCTGGTGCCTGTGCTGGAAGTGATCTTTACCCTCGGCGGCACAAGAGCCCAGAGCGTGACACAACTGGATAGCCACGTGTCCGTGTCTGAGGGCACACCTGTGCTGCTGAGATGCAACTACAGCAGCAGCTACAGCCCCAGCCTGTTTTGGTACGTGCAGCACCCTAACAAGGGCCTGCAGCTGCTCCTGAAGTACACATCTGCCGCCACACTGGTCAAGGGCATCAATGGCTTCGAGGCCGAGTTCAAGAAGTCCGAGACAAGCTTCCACCTGACCAAGCCTAGCGCTCACATGTCCGATGCCGCCGAATACTTCTGCGTGGTGTCT</t>
  </si>
  <si>
    <t>ATGCTGCTGGAACTGATCCCTCTGCTGGGCATCCACTTCGTGCTGAGAACAGCTAGAGCCCAGAGCGTGACCCAGCCTGACATCCACATCACAGTGTCTGAGGGCGCCTCTCTGGAACTGCGGTGCAATTACAGCTACGGCGCCACACCTTACCTGTTTTGGTACGTGCAGAGCCCAGGCCAGGGACTGCAACTGCTGCTGAAGTACTTTAGCGGCGACACCCTGGTGCAGGGCATCAAGGGATTTGAGGCCGAGTTCAAGCGGAGCCAGAGCAGCTTCAACCTGAGAAAGCCCTCCGTGCATTGGAGCGACGCCGCCGAGTATTTTTGTGCCGTTGGA</t>
  </si>
  <si>
    <t>ATGCTGCTGCTTCTGGTGCCTGTGCTGGAAGTGATCTTTACCCTCGGCGGCACAAGAGCCCAGAGCGTTACACAACTGGGCAGCCACGTGTCCGTGTCTGAAGGTGCTCTGGTGCTGCTGCGGTGCAACTACTCTAGCAGCGTGCCACCTTACCTGTTTTGGTACGTGCAGTACCCCAACCAGGGCCTGCAACTGCTGCTGAAGTACACATCTGCCGCCACACTGGTCAAGGGCATCAATGGCTTCGAGGCCGAGTTCAAGAAGTCCGAGACAAGCTTCCACCTGACCAAGCCTAGCGCTCACATGTCCGATGCCGCCGAATACTTCTGTGCCGTGTCT</t>
  </si>
  <si>
    <t>ATGCTGCTGCTTCTGGTGCCTGCCTTCCAAGTGATCTTTACCCTCGGCGGCACAAGAGCCCAGAGCGTGACACAGCTGGATAGCCAGGTGCCAGTGTTCGAGGAAGCCCCTGTCGAGCTGAGATGCAACTACAGCAGCAGCGTGTCCGTGTACCTGTTTTGGTACGTGCAGTACCCCAACCAGGGCCTGCAGCTGCTGCTCAAGTATCTGAGCGGCAGCACCCTGGTGGAATCCATCAATGGCTTCGAGGCCGAGTTCAACAAGAGCCAGACCAGCTTCCACCTGAGAAAGCCCAGCGTGCACATCAGCGATACCGCCGAGTACTTCTGTGCCGTGTCT</t>
  </si>
  <si>
    <t>ATGCTGCTGCTTCTGGTGCCTGCCTTCCAAGTGATCTTTACCCTCGGCGGCACAAGAGCCCAGAGCGTGACACAGCTGGATAGCCAGGTGCCAGTGTTCGAGGAAGCCCCTGTCGAGCTGAGATGCAACTACAGCAGCAGCGTGTCCGTGTACCTGTTTTGGTACGTGCAGTACCCCAACCAGGGCCTGCAGCTGCTGCTCAAGTATCTGAGCGGCAGCACACTGGTCAAGGGCATCAATGGCTTCGAGGCCGAGTTCAACAAGAGCCAGACCAGCTTCCACCTGAGAAAGCCCAGCGTGCACATCAGCGATACCGCCGAGTACTTCTGTGCCGTGTCT</t>
  </si>
  <si>
    <t>ATGAACAGCAGCCCCGGACCTGCTATCGCCCTGTTCCTGATGTTCGGCGGCATCAACGGCGATAGCGTGGTGCAGACAGAAGGCCAGGTTCTGCCTAGCGAGGGCGATTCCCTGATCGTGAACTGCAGCTACGAGACAACACAGTACCCCAGCCTGTTTTGGTACGTGCAGTACCCTGGCGAGGGACCTCAGCTGCATCTGAAAGCCATGAAGGCCAACGACAAGGGCAGAAACAAGGGCTTCGAGGCCATGTACCGGAAAGAGACAACCAGCTTCCACCTGGAAAAGGACAGCGTGCAAGAGTCCGACAGCGCCGTGTACTTTTGTGCCCTGTCT</t>
  </si>
  <si>
    <t>ATGAACTACAGCCCTGGCCTGGTGTCCCTGATCCTGCTGCTGCTGGGAAGAACCAGAGGCAACAGCGTGACCCAGATGGAAGGCCCTGTGACTCTGAGCGAGGAAGCCTTCCTGACCATCAACTGCACCTACACCGCCACAGGCTACCCCAGCCTGTTTTGGTACGTGCAGTATCCTGGCGAGGGCCTGCAGCTGCTGCTCAAAGCCACAAAGGCCGACGACAAGGGCAGCAACAAGGGCTTTGAGGCCACCTACCGGAAAGAGACAACCAGCTTCCACCTGGAAAAGGGCAGCGTCCAGGTGTCCGATAGCGCCGTGTATTTCTGTGCCCTGAGC</t>
  </si>
  <si>
    <t>ATGAACTACAGCCCTGGCCTGGTGTCCCTGATCCTGCTGCTGCTGGGAAGAACCAGAGGCGATAGCGTGACCCAGATGGAAGGCCCTGTGACTCTGAGCGAGGAAGCCTTCCTGACCATCAACTGCACCTACACCGCCACAGGCTACCCCAGCCTGTTTTGGTACGTGCAGTATCCTGGCGAGGGCCTGCAGCTGCTGCTCAAAGCCACAAAGGCCGACGACAAGGGCAGCAACAAGGGCTTTGAGGCCACCTACCGGAAAGAGACAACCAGCTTCCACCTGGAAAAGGGCAGCGTCCAGGTGTCCGATAGCGCCGTGTATTTCTGTGCCCTGAGC</t>
  </si>
  <si>
    <t>ATGGGCACCAGACTGTTCTTCTACGTGGCCCTGTGTCTGCTGTGGGCCGGACATAGAGATGCCGAGATCACACAGAGCCCCAGACACAAGATCACCGAGACAGGCAGACAAGTGACCCTGGCCTGTCACCAGACCTGGAACCACAACAACATGTTCTGGTACAGACAGGACCTCGGCCACGGCCTGAGACTGATCCACTACTCTTACGGCGTGCAGGACACCAACAAGGGCGAAGTGTCTGACGGCTACAGCGTGTCCAGAAGCAACACCGAGGACCTGCCTCTGACACTGGAATCTGCCGCCAGCTCTCAGACCAGCGTGTACTTTTGTGCCAGCAGCGAG</t>
  </si>
  <si>
    <t>ATGGGCACCAGACTGTTCTTCTACGTGGCCCTGTGTCTGCTGTGGGCCGGACATAGAGATGCCGAGATCACACAGAGCCCCAGACACAAGATCACCGAGACAGGCAGACAAGTGACCCTGGCCTGTCACCAGACCTGGAACCACAACAACATGTTCTGGTACAGACAGGACCTCGGCCACGGCCTGAGACTGATCCACTACTCTTACGGCGTGCACGACACCAACAAGGGCGAAGTGTCTGACGGCTACAGCGTGTCCAGAAGCAACACCGAGGACCTGCCTCTGACACTGGAATCTGCCGCCAGCTCTCAGACCAGCGTGTACTTTTGTGCCAGCAGCGAG</t>
  </si>
  <si>
    <t>ATGGGCACCAGACTGTTCTTCTACGTGGCCCTGTGTCTGCTGTGGGCCGGACATAGAGATGCCGGAATCACACAGAGCCCCAGATACAAGATCACCGAGACAGGCCGGCAAGTGACCCTGATGTGTCACCAGACATGGTCCCACAGCTACATGTTCTGGTACAGACAGGACCTCGGCCACGGCCTGAGACTGATCTACTATTCTGCCGCCGCTGACATCACCGACAAGGGCGAAGTGCCTGATGGCTACGTGGTGTCCAGAAGCAAGACCGAGAACTTCCCACTGACACTGGAAAGCGCCACACGGTCCCAGACCAGCGTGTACTTTTGTGCCAGCAGCGAG</t>
  </si>
  <si>
    <t>ATGGGCACCAGACTGTTCTTCTACGTGGCCCTGTGTCTGCTGTGGACCGGACATATGGACGCCGGCATTACACAGAGCCCCAGACACAAAGTGACCGAGACAGGCACCCCTGTGACACTGAGATGTCACCAGACCGAGAACCACCGCTACATGTACTGGTACAGACAGGACCCTGGCCACGGCCTGAGACTGATCCACTACAGCTACGGCGTGAAGGACACCGACAAGGGCGAAGTGTCTGACGGCTACAGCGTGTCCAGAAGCAAGACCGAGGACTTCCTGCTGACCCTGGAAAGCGCCACAAGCAGCCAGACCAGCGTGTACTTCTGTGCCATCAGCGAG</t>
  </si>
  <si>
    <t>ATGAGCACCAGACTGCTGTGTTGGATGGCCCTGTGTCTGCTGGGAGCCGAACTGTCTGAAGCCGAGGTTGCCCAGTCTCCTCGGTACAAGATCACCGAGAAGTCTCAGGCCGTGGCCTTTTGGTGCGATCCTATCTCTGGACACGCCACACTGTACTGGTACAGACAGATCCTCGGCCAGGGACCTGAACTGCTGGTGCAGTTTCAGGACGAGAGCGTGGTGGACGATAGCCAGCTGCCTAAGGACAGATTCAGCGCCGAGAGACTGAAAGGCGTGGACAGCACCCTGAAGATCCAGCCTGCTGAGCTGGGCGATAGCGCCATGTATCTGTGTGCCAGCTCTCTG</t>
  </si>
  <si>
    <t>ATGGGCACCAGACTGCTGTGTTGGGCTGCTCTGTGTCTGCTGGGAGCCGAACTTACTGAAGCTGGCGTGGCCCAGTCTCCTCGGTACAAGATCATCGAGAAGCGGCAGAGCGTGGCCTTCTGGTGCAATCCTATCAGCGGACACGCCACACTGTACTGGTATCAGCAGATCCTCGGACAGGGCCCCAAGCTGCTGATTCAGTTCCAGAACAACGGCGTGGTGGACGACAGCCAGCTGCCTAAGGATAGATTCAGCGCCGAGCGGCTGAAAGGCGTGGACAGCACACTGAAGATCCAGCCTGCCAAGCTGGAAGATAGCGCCGTGTACCTGTGTGCCAGCTCTCTT</t>
  </si>
  <si>
    <t>ATGGGCACCAGACTGCTGTGTTGGGCTGCTCTGTGTCTGCTGGGAGCCGAACTTACTGAAGCTGGCGTGGCCCAGTCTCCTCGGTACAAGATCATCGAGAAGCGGCAGAGCGTGGCCTTCTGGTGCAATCCTATCAGCGGACACGCCACACTGTACTGGTATCAGCAGATCCTCGGACAGGGCCCCAAGCTGCTGATTCAGTTCCAGAACAACGGCGTGGTGGACGACAGCCAGCTGCCTAAGGATAGATTCAGCGCCGAGCGGCTGAAAGGCGTGGACAGCACACTGAAGATCCAGCCTGCCAAGCTGGAAAACAGCGCCGTGTACCTGTGTGCCAGCTCT</t>
  </si>
  <si>
    <t>ATGGGCACCAGACTGCTGTGTTGGGTCGCCTTCTGTCTGCTGGTGGAAGAACTGATTGAGGCCGGCGTGGTGCAGAGCCCCAGATACAAGATCATCGAGAAGAAACAGCCCGTGGCCTTCTGGTGCAACCCTATCTCTGGCCACAACACCCTGTACTGGTATCTGCAGAACCTCGGACAGGGCCCCGAGCTGCTGATCAGATACGAGAATGAGGAAGCCGTGGACGACAGCCAGCTGCCTAAGGATAGATTCAGCGCCGAGCGGCTGAAAGGCGTGGACAGCACACTGAAGATTCAGCCCGCCGAACTGGGCGATAGCGCCGTGTATCTGTGTGCCTCTTCTCTG</t>
  </si>
  <si>
    <t>ATGGACAGCTGGACCTTCTGCTGCGTGTCCCTGTGTATCCTGGTGGCCAAGCACACAGATGCCGGCGTGATCCAGTCTCCTAGACACGAAGTGACCGAGATGGGCCAAGAAGTGACCCTGCGCTGCAAGCCTATCAGCGGCCACAATAGCCTGTTCTGGTACAGACAGACCATGATGAGAGGCCTGGAACTGCTGATCTACTTCAACAACAACGTGCCCATCGACGACAGCGGCATGCCCGAGGATAGATTCAGCGCCAAGATGCCCAACGCCAGCTTCAGCACCCTGAAGATCCAGCCTAGCGAGCCCAGAGATAGCGCCGTGTACTTTTGTGCCAGCAGCCTG</t>
  </si>
  <si>
    <t>ATGGGCAGCTGGACCCTGTGTTGTGTGTCCCTGTGTATCCTGGTGGCCAAGCACACAGATGCCGGCGTGATCCAGTCTCCTAGACACGAAGTGACCGAGATGGGCCAAGAAGTGACCCTGCGCTGCAAGCCTATCAGCGGCCACGATTACCTGTTCTGGTACAGACAGACCATGATGAGAGGCCTGGAACTGCTGATCTACTTCAACAACAACGTGCCCATCGACGACAGCGGCATGCCCGAGGATAGATTCAGCGCCAAGATGCCCAACGCCAGCTTCAGCACCCTGAAGATCCAGCCTAGCGAGCCCAGAGATAGCGCCGTGTACTTTTGTGCCAGCAGCCTG</t>
  </si>
  <si>
    <t>ATGGCCACCAGACTGCTGTGTTGCGTGGTGCTGTGTCTGCTGGGCGAAGAACTGATCGACGCCAGAGTGACCCAGACACCTCGGCACAAAGTGACCGAGATGGGCCAAGAAGTGACCATGCGGTGCCAGCCTATCCTGGGCCACAATACCGTGTTCTGGTACAGACAGACCATGATGCAGGGCCTCGAGCTGCTGGCCTACTTCAGAAATAGAGCCCCTCTGGACGACAGCGGCATGCCCAAGGATAGATTCAGCGCCGAGATGCCCGATGCCACACTGGCCACTCTGAAGATCCAGCCTAGCGAGCCTAGAGACAGCGCCGTGTACTTTTGTGCCTCTGGCCTT</t>
  </si>
  <si>
    <t>ATGCTGAGCCCCGATCTGCCTGATAGCGCCTGGAATACCAGACTGCTGTGCCACGTGATGCTGTGTCTGCTGGGAGCAGTGTCTGTGGCCGCTGGCGTTATCCAGTCTCCTCGGCACCTGATCAAAGAGAAGAGAGAGACAGCCACACTGAAGTGCTACCCCATTCCACGGCACGACACCGTGTACTGGTATCAGCAAGGCCCAGGCCAGGATCCTCAGTTCCTGATCAGCTTCTACGAGAAGATGCAGAGCGACAAGGGCAGCATCCCCGACAGATTTTCTGCCCAGCAGTTCAGCGACTACCACAGCGAGCTGAACATGAGCAGCCTGGAACTGGGCGATAGCGCCCTGTACTTTTGTGCCAGCTCTCTG</t>
  </si>
  <si>
    <t>ATGGTGTCCAGACTGCTGAGCCTGGTGTCCCTGTGTCTGCTGGGAGCCAAGCACATTGAAGCCGGCGTGACCCAGTTTCCTAGCCACAGCGTGATCGAGAAGGGCCAGACCGTGACACTGAGATGCGATCCTATCAGCGGCCACGACAACCTGTACTGGTATCGGAGAGTGATGGGCAAAGAGATCAAGTTCCTGCTGCACTTCGTGAAAGAGAGCAAGCAGGACGAGAGCGGAATGCCCAACAACAGATTCCTGGCCGAGAGAACCGGCGGCACCTACTCTACACTGAAAGTGCAGCCTGCCGAGCTGGAAGATAGCGGCGTGTACTTTTGTGCCAGCAGCCAG</t>
  </si>
  <si>
    <t>ATGGGACCTGGACTGCTGCATTGGATGGCCCTGTGTCTGCTCGGAACAGGACATGGCGACGCTATGGTCATTCAGAACCCCAGATACCAAGTGACCCAGTTCGGCAAGCCCGTGACACTGAGCTGTAGCCAGACACTGAACCACAACGTGATGTACTGGTATCAGCAGAAGTCCTCTCAGGCCCCTAAGCTGCTGTTCCACTACTACGACAAGGACTTCAACAACGAGGCCGACACACCCGACAACTTCCAGAGCAGAAGGCCCAATACCAGCTTCTGCTTCCTGGACATCAGAAGCCCTGGCCTGGGCGATACAGCCATGTACCTGTGTGCCACCAGCAGA</t>
  </si>
  <si>
    <t>ATGAGCCCCATCTTCACCTGTATCACCATCCTGTGCCTGCTGGCCGCTGGATCTCCTGGCGAAGAAGTTGCCCAGACACCTAAGCACCTCGTCAGAGGCGAAGGCCAGAAGGCCAAGCTGTATTGCGCCCCTATCAAGGGCCACAGCTACGTGTTCTGGTATCAGCAGGTCCTGAAGAACGAGTTCAAGTTCCTGATCAGCTTCCAGAACGAGAACGTGTTCGACGAGACAGGCATGCCCAAAGAGCGGTTCAGCGCCAAGTGCCTGCCTAACAGCCCTTGCAGCCTGGAAATCCAGGCCACCAAGCTGGAAGATAGCGCCGTGTACTTCTGCGCCAGCTCTCAA</t>
  </si>
  <si>
    <t>ATGGACACCAGAGTGCTGTGCTGCGCCGTGATCTGTCTGCTTGGAGCCGGACTGTCTAATGCCGGCGTGATGCAGAACCCCAGACACCTCGTTCGGAGAAGAGGCCAAGAGGCCAGACTGAGATGCAGCCCTATGAAGGGCCACAGCCACGTGTACTGGTACAGACAGCTGCCTGAAGAGGGCCTGAAGTTCATGGTGTACCTGCAGAAAGAGAACATCATCGACGAGAGCGGCATGCCCAAAGAGCGGTTCTCTGCCGAGTTTCCCAAAGAGGGCCCCAGCATCCTGAGAATCCAGCAGGTTGTGCGGGGAGATAGCGCCGCCTACTTTTGTGCTAGCAGCCCT</t>
  </si>
  <si>
    <t>ATGAGCAACCAGGTGCTGTGCTGCGTGGTGCTGTGTTTCCTGGGAGCCAATACCGTGGACGGCGGCATTACACAGAGCCCCAAGTACCTGTTCCGGAAAGAGGGCCAGAACGTCACCCTGAGCTGCGAGCAGAACCTGAACCACGACGCCATGTACTGGTACAGACAGGACCCTGGACAGGGCCTGAGACTGATCTACTACAGCCAGATCGTGAACGACTTCCAGAAGGGCGACATTGCCGAGGGCTACAGCGTGTCCAGAGAGAAGAAAGAGTCCTTTCCACTGACCGTGACAAGCGCCCAGAAGAACCCTACCGCCTTCTACCTGTGTGCCAGCAGCATT</t>
  </si>
  <si>
    <t>ATGAGCAACCAGGTGCTGTGCTGCGTGGTCCTGTGTCTGCTGGGAGCCAATACTGTGGACGGCGGCATTACACAGAGCCCCAAGTACCTGTTCCGGAAAGAGGGCCAGAACGTCACCCTGAGCTGCGAGCAGAACCTGAACCACGACGCCATGTACTGGTACAGACAGGTGCCAGGCCAGGGCCTGAGACTGATCTACTACAGCCACATCGTGAACGACTTCCAGAAGGGCGACATTGCCGAGGGCTACAGCGTGTCCAGAGAGAAGAAAGAGTCCTTTCCACTGACCGTGACAAGCGCCCAGAAGAACCCTACCGCCTTCTACCTGTGTGCCAGCAGCATT</t>
  </si>
  <si>
    <t>ATGGATACCTGGCTCGTGTGCTGGGCCATCTTCAGCCTGCTGAAAGCCGGACTGACCGAGCCTGAAGTGACCCAGACACCTAGCCACCAAGTGACACAGATGGGCCAAGAAGTGATCCTGCGCTGCGTGCCCATCAGCAACCACCTGTACTTCTACTGGTACAGACAGATCCTGGGCCAGAAAGTGGAATTCCTGGTGTCCTTCTACAACAACGAGATCAGCGAGAAGTCCGAGATCTTCGACGACCAGTTCAGCGTGGAAAGACCCGACGGCAGCAACTTCACCCTGAAGATCAGAAGCACCAAGCTCGAGGACAGCGCCATGTACTTTTGCGCCAGCTCTGAG</t>
  </si>
  <si>
    <t>ATGCTGCTGCTCCTGCTGCTTCTCGGCCCTGGAATTTCTCTGCTGCTGCCTGGATCTCTGGCCGGCTCTGGACTTGGAGCTGTGGTGTCTCAGCACCCCTCTTGGGTCATCTGCAAGAGCGGCACCAGCGTGAAGATCGAGTGCAGAAGCCTGGACTTCCAGGCCACCACCATGTTCTGGTACAGACAGTTCCCCAAGCAGAGCCTGATGCTGATGGCCACCTCTAACGAGGGCAGCAAGGCCACATATGAGCAGGGCGTCGAGAAGGACAAGTTCCTGATCAACCACGCCAGCCTGACACTGAGCACCCTGACAGTGACAAGCGCCCATCCTGAGGACAGCAGCTTCTACATCTGCAGCGCCAGA</t>
  </si>
  <si>
    <t>ATGCTGCTGCTCCTGCTGCTTCTTGGACCTGCCGGATCTGGACTGGGAGCTGTGGTTTCTCAGCACCCCAGCAGAGTGATCTGCAAGAGCGGCACCAGCGTGAAGATCGAGTGCAGAAGCCTGGACTTCCAGGCCACCACCATGTTCTGGTACAGACAGTTCCCCAAGCAGAGCCTGATGCTGATGGCCACCTCTAACGAGGGCAGCAAGGCCACATATGAGCAGGGCGTCGAGAAGGACAAGTTCCTGATCAACCACGCCAGCCTGACACTGAGCACCCTGACAGTGACAAGCGCCCATCCTGAGGACAGCAGCTTCTACATCTGTAGCGCC</t>
  </si>
  <si>
    <t>ATGCTGCTGCTCCTGCTGCTTCTTGGACCTGCCGGATCTGGACTGGGAGCTGTGGTTTCTCAGCACCCCAGCAGAGTGATCTGCAAGAGCGGCACCAGCGTGAACATCGAGTGCAGAAGCCTGGACTTCCAGGCCACCACCATGTTCTGGTACAGACAGCTGCGGAAGCAGAGCCTGATGCTGATGGCCGCCTCTAACGAGGGCAGCGAAGTGACATATGAGCAGGGCGTGAAGAAGGACAAGTTCCCCATCAATCACCCCAACCTGACCTTCAGCGCCCTGACCGTGACATGTGCCCATCCTGAGGACAGCAGCTTCTACATCTGTAGCGCC</t>
  </si>
  <si>
    <t>ATGCTGCTGCTCCTGCTGCTTCTCGGCCCTGGAATGTCTCTGCTGCTGCCTGGATCTCTGGCCGGCTCTGGACTGTCTGCTGTGGTGTCTCAGCACCCCAGCAGAGTGATCTGCAAGAGCGGCACCAGCGTGAACATCGAGTGCAGAAGCCTGGACTTCCAGGCCACCACCATGTTCTGGTACAGACAGCTGCGGAAGCAGAGCCTGATGCTGATGGCCGCCTCTAACGAGGGCAGCGAAGTGACATATGAGCAGGGCGTGAAGAAGGACAAGTTCCCCATCAATCACCCCAACCTGACCTTCAGCGCCCTGACCGTGACATCTGCCCATCCTGAGGACAGCAGCTTCTACATCTGCAGCGCCAGA</t>
  </si>
  <si>
    <t>ATGGGCACAAGACTGCTGGGATGTGCCGCTCTGTGTCTGCTGGCCGCCGATAGCTTTCACGCCAAAGTGACACAGACCCCTGGCCACCTGGTCAAAGGCAAGGGCCAGAAAACAAAGATGGACTGCACCCCTGAGAAGGGCCACACCTTCGTGTACTGGTATCAGCAGAACCAGAACAAAGAATTCATGCTGCTCATCAGCTTCCAGAACGAACAGGTGCTGCAAGAGACAGAGATGCACAAGAAGCGGTTCAGCTCTCAGTGCCCCAAGAACGCCCCTTGTTCTCTGGCCATCCTGTCTAGCGAGCCTGGCGATACAGCCCTGTACCTGTGTGCCTCTTCTCAG</t>
  </si>
  <si>
    <t>ATGGCCAGCCTGCTGTTCTTCTGCGGCGCCTTTTATCTGCTCGGCACCGGCTCTATGGACGCCGACGTTACACAGACCCCTCGGAACAGAATCACCAAGACCGGCAAGCGGATCATGCTGGAATGCAGCCAGACCAAGGGCCACGACCGGATGTACTGGTACAGACAGGATCCAGGACTGGGCCTGAGACTGATCTACTACAGCTTCGACGTGAAGGACATCAACAAGGGCGAGATCAGCGACGGCTACAGCGTGTCAAGACAGGCCCAGGCCAAGTTCAGCCTGAGCCTGGAAAGCGCTATCCCCAACCAGACAGCCCTGTACTTCTGCGCCACAAGCGATCTG</t>
  </si>
  <si>
    <t>ATGGCCAGCCTGCTGTTCTTCTGCGGCGCCTTTTATCTGCTCGGCACCGGCTCTATGGACGCCGACGTTACACAGACCCCTCGGAACAGAATCACCAAGACCGGCAAGCGGATCATGCTGGAATGCAGCCAGACCAAGGGCCACGACCGGATGTACTGGTACAGACAGGATCCAGGACTGGGCCTGCAGCTGATCTACTACAGCTTCGACGTGAAGGACATCAACAAGGGCGAGATCAGCGACGGCTACAGCGTGTCAAGACAGGCCCAGGCCAAGTTCAGCCTGAGCCTGGAAAGCGCTATCCCCAACCAGACAGCCCTGTACTTCTGCGCCACAAGCGATCTG</t>
  </si>
  <si>
    <t>ATGACCATCCGGCTGCTGTGCTATATGGGCTTCTACTTCCTCGGAGCCGGCCTGATGGAAGCCGACATCTACCAGACACCTAGATACCTGGTCATCGGCACCGGCAAGAAAATCACCCTGGAATGCAGCCAGACCATGGGCCACGACAAGATGTACTGGTATCAGCAGGACCCCGGCATGGAACTGCACCTGATCCACTACAGCTACGGCGTGAACAGCACCGAGAAGGGCGATCTGTCTAGCGAGAGCACCGTGTCCAGAATCCGGACCGAGCACTTCCCACTGACACTGGAAAGCGCTAGACCCAGCCACACCAGCCAGTACCTGTGTGCCTCTTCTGAG</t>
  </si>
  <si>
    <t>ATGGGACCTCAGCTGCTGGGATACGTGGTGCTGTGTCTGCTTGGAGCCGGACCTCTGGAAGCCCAAGTGACACAGAACCCCAGATACCTGATCACCGTGACCGGCAAGAAACTGACCGTGACCTGCAGCCAGAACATGAACCACGAGTACATGAGCTGGTACAGACAGGACCCTGGCCTGGGCCTGAGACAGATCTACTACAGCATGAACGTGGAAGTGACCGACAAGGGCGACGTGCCCGAGGGCTACAAGGTGTCCAGAAAAGAGAAGCGGAACTTCCCACTGATCCTGGAAAGCCCATCTCCTAACCAGACCAGCCTGTACTTCTGCGCCAGCTCTCTT</t>
  </si>
  <si>
    <t>ATGGGCATCAGACTGCTGTGCAGAGTGGCCTTCTGCTTTCTGGCCGTTGGCCTGGTGGACGTGAAAGTGACACAGAGCAGCAGATACCTGGTCAAGCGGACCGGCGAGAAGGTGTTCCTGGAATGCGTGCAGGACATGGACCACGAGAATATGTTCTGGTACAGACAGGACCCCGGCCTGGGCCTGAGACTGATCTACTTCAGCTACGACGTGAAGATGAAGGAAAAGGGCGACATCCCCGAGGGCTACAGCGTGTCCAGAGAGAAGAAAGAGCGGTTCAGCCTGATCCTGGAAAGCGCCAGCACCAACCAGACCAGCATGTACCTGTGTGCCAGCAGCCTT</t>
  </si>
  <si>
    <t>ATGCTGTCTCTGCTGCTGCTCCTGCTCGGACTGGGCTCTGTGTTTAGCGCCGTGATCAGCCAGAAGCCTAGCCGGGATATCTGCCAGAGAGGCACCAGCCTGACCATCCAGTGTCAGGTGGACAGCCAAGTGACCATGATGTTCTGGTACAGACAGCAGCCCGGCCAGTCTCTGACACTGATCGCCACAGCCAATCAGGGCAGCGAGGCCACATACGAGAGCGGCTTCGTGATCGACAAGTTCCCCATCAGCAGACCCAACCTGACCTTCAGCACCCTGACCGTGTCCAACATGAGCCCCGAGGACAGCAGCATCTACCTGTGCTCTGTGGAA</t>
  </si>
  <si>
    <t>ATGCTGAGCCCTGCTCCTAGTCCTGGCATCAGATACGAGCCCTGCAGCGTGTTCAGCGCCGTGATCTCTCAGAAGCCCAGCAGAGACATCTGCCAGAGGGGCACCAGCATGATGATCCAGTGTCAGGTGGACAGCCAAGTGACCATGATGTTCTGGTACTGCCAGCAGCCTGGCCAGAGCGTGACACTGATTGCCACAGCCAATCAGGGCAGCGAGGCCACCTACGAGAGCAGATTCGTGATCGACAAGTTCCCCATCAGCAGACCCAACCTGACCTTCAGCACCCTGACCGTGTCCAACAGAAGGCCCGAGGACAGCAGCATCTACCTGTGCTCTGTGGAA</t>
  </si>
  <si>
    <t>ATGGGCTGCAGACTGCTGTGCTGTGTGGTGTTCTGCCTGCTGCAAGCCGGACCTCTGGATACAGCCGTGTCTCAGACCCCTAAGTACCTGGTCACCCAGATGGGCAACGACAAGAGCATCAAGTGCGAGCAGAACCTGGGCCACGACACCATGTACTGGTACAAGCAGGACAGCAAGAAATTCCTGAAGATCATGTTCAGCTACAACAACAAAGAGCTGATCATCAACGAGACAGTGCCCAACCGGTTCAGCCCTAAGAGCCCTGATAAGGCCCACCTGAACCTGCACATCAACAGCCTGGAACTGGGCGACAGCGCCGTGTACTTTTGTGCCTCTTCTCAG</t>
  </si>
  <si>
    <t>ATGCTGTGTTCTCTGCTGGCTCTGCTGCTGGGCACCTTCTTTGGCGTCAGAAGCCAGACCATCCACCAGTGGCCTGCTACACTGGTGCAGCCTGTTGGAAGCCCTCTGAGCCTGGAATGTACCGTGGAAGGCACCAGCAATCCCAACCTGTACTGGTACAGACAGGCCGCTGGAAGAGGACTGCAGCTGCTGTTTTACAGCGTCGGCATCGGCCAGATCAGCAGCGAGGTTCCACAGAATCTGAGCGCCAGCAGACCCCAGGACAGACAGTTTATCCTGAGCAGCAAGAAGCTGCTGCTGAGCGACAGCGGCTTCTACCTGTGTGCTTGGTCT</t>
  </si>
  <si>
    <t>ATGGGCTGCAGACTGCTGTGTTGTGCCGTGCTGTGTCTGCTGGGAGCCGTGCCTATCGACACCGAAGTGACCCAGACACCTAAGCACCTGGTCATGGGCATGACAAACAAGAAAAGCCTGAAGTGCGAGCAGCACATGGGCCACAGAGCCATGTACTGGTACAAGCAGAAGGCCAAGAAACCTCCTGAGCTGATGTTCGTGTACAGCTACGAGAAGCTGAGCATCAACGAGAGCGTGCCCAGCAGATTCAGCCCTGAGTGCCCTAATAGCAGCCTGCTGAACCTGCATCTGCACGCCCTGCAGCCTGAAGATAGCGCCCTGTATCTGTGTGCCAGCAGCCAA</t>
  </si>
  <si>
    <t>ATGGGCTGCAGACTGCTGTGTTGTGCCGTGCTGTGTCTGCTGGGAGCCGTGCCTATGGAAACAGGCGTGACCCAGACACCTCGGCACCTGGTTATGGGCATGACCAACAAGAAAAGCCTGAAGTGCGAGCAGCACCTGGGCCACAATGCCATGTACTGGTACAAGCAGAGCGCCAAGAAACCCCTGGAACTGATGTTCGTGTACAACTTCAAAGAGCAGACCGAGAACAACAGCGTGCCCAGCAGATTCAGCCCTGAGTGCCCTAATAGCAGCCACCTGTTTCTGCATCTGCACACCCTGCAGCCTGAGGACTCTGCCCTGTATCTGTGTGCCAGCTCTCAG</t>
  </si>
  <si>
    <t>ATGGGCTGCAGACTGCTGTGTTGTGCCGTGCTGTGTCTGCTTGGAGCTGGCGAACTGGTGCCTATGGAAACCGGCGTGACCCAGACACCTAGACACCTGGTCATGGGCATGACAAACAAGAAAAGCCTGAAGTGCGAGCAGCACCTGGGCCACAATGCCATGTACTGGTACAAGCAGAGCGCCAAGAAACCCCTGGAACTGATGTTCGTGTACAGCCTGGAAGAGAGGGTCGAGAACAACAGCGTGCCCAGCAGATTCAGCCCTGAGTGCCCTAATAGCAGCCACCTGTTTCTGCATCTGCACACCCTGCAGCCTGAGGACTCTGCCCTGTATCTGTGTGCCAGCTCTCAG</t>
  </si>
  <si>
    <t>ATGGGCAGCAGACTGCTGTGTTGGGTGCTGCTGTGTCTGCTTGGAGCCGGACCTGTGAAAGCTGGCGTGACCCAGACACCTAGATACCTGATCAAGACCAGAGGCCAGCAAGTGACCCTGAGCTGCTCTCCTATCAGCGGCCACAGAAGCGTGTCCTGGTATCAGCAGACACCTGGACAGGGCCTGCAGTTCCTGTTCGAGTACTTCAGCGAGACACAGCGGAACAAGGGCAACTTCCCCGGCAGATTTTCCGGCAGACAGTTCAGCAACAGCCGCAGCGAGATGAACGTGTCCACACTGGAACTGGGCGACAGCGCCCTGTATCTGTGTGCCTCTTCTCTG</t>
  </si>
  <si>
    <t>ATGGGACCTGGACTGCTGTGTTGGGAGCTGCTGTATCTGCTTGGCGCCGGACCTGTTGAAGCTGGCGTTACACAGAGCCCCACACACCTGATCAAGACCAGAGGCCAGCAAGTGACCCTGAGATGCAGCCCTATCAGCGGCCACAGCAGCGTGTCATGGTATCAGCAGGCTCCAGGACAGGGCCCTCAGTTCATCTTCGAGTACGCCAACGAGCTGCGGAGAAGCGAGGGCAACTTCCCCAACAGATTCAGCGGCAGACAGTTCCACGACTGCTGCAGCGAGATGAATGTGTCTGCCCTGGAACTGGGCGACAGCGCCCTGTATCTGTGTGCCAGATCTCTG</t>
  </si>
  <si>
    <t>ATGGGACCTGGACTGCTGTGTTGGGAGCTGCTGTATCTGCTTGGCGCCGGACCTGTTGAAGCTGGCGTTACACAGAGCCCCACACACCTGATCAAGACCAGAGGCCAGCAAGTGACCCTGAGATGCAGCCCTATCAGCGGCCACAGCAGCGTGTCATGGTATCAGCAGGCTCCAGGACAGGGCCCTCAGTTCATCTTCGAGTACGCCAACGAGCTGCGGAGAAGCGAGGGCAACTTCCCCAACAGATTCAGCGGCAGACAGTTCCACGACTACTGCAGCGAGATGAATGTGTCTGCCCTGGAACTGGGCGACAGCGCCCTGTATCTGTGTGCCAGATCTCTG</t>
  </si>
  <si>
    <t>ATGGGACCTGGACTGCTGTGTTGGGTGCTGCTGTGTCTGCTTGGCGCCGGATCTGTGGAAACAGGCGTGACACAGAGCCCCACACACCTGATCAAGACCAGAGGCCAGCAAGTGACCCTGAGATGCAGCTCTCAGAGCGGCCACAATACCGTGTCCTGGTATCAGCAGGCCCTCGGACAGGGCCCTCAGTTCATCTTCCAGTACTACAGAGAGGAAGAGAACGGCAGAGGCAACTTCCCACCTAGATTCAGCGGCCTGCAGTTCCCCAACTACAGCTCCGAGCTGAACGTGAACGCCCTGGAACTGGATGACAGCGCCCTGTACCTGTGTGCCTCTTCTCTT</t>
  </si>
  <si>
    <t>ATGGGACCTGGACTGCTGTGTTGGGTGCTGCTGTGTCTGCTTGGAGCCGGACCTGTTGATGCTGGCGTGACACAGTCTCCCACACACCTGATCAAGACCAGAGGCCAGCAAGTGACCCTGAGATGCAGCCCTATCAGCGGCCACAAGAGCGTGTCCTGGTATCAGCAGGTTCTCGGCCAGGGACCTCAGTTCATCTTCCAGTACTACGAGAAAGAGGAACGCGGCAGAGGCAACTTCCCCGACAGATTTTCCGCCAGACAGTTCCCCAACTACAGCTCCGAGCTGAACGTGAACGCTCTGCTGCTGGGAGATAGCGCCCTGTACCTGTGTGCCTCTTCTCTG</t>
  </si>
  <si>
    <t>ATGGGACCTGGACTGCTGTGTTGGGCTCTGCTGTGTCTGCTTGGAGCCGGACTTGTGGATGCTGGCGTGACACAGTCTCCCACACACCTGATCAAGACCAGAGGCCAGCAAGTGACCCTGAGATGCAGCCCTAAGAGCGGCCACGATACCGTGTCCTGGTATCAGCAGGCTCTCGGACAGGGCCCTCAGTTCATCTTCCAGTACTACGAGGAAGAGGAACGGCAGCGGGGCAACTTCCCCGATAGATTTTCCGGCCATCAGTTCCCCAACTACAGCTCCGAGCTGAACGTGAACGCTCTGCTGCTGGGAGATAGCGCCCTGTACCTGTGTGCCTCTTCTCTG</t>
  </si>
  <si>
    <t>ATGGGACCTGGACTGCTGTGTTGGGTGCTGCTGTGTCCTCTCGGAGAGGGACCTGTTGATGCTGGCGTGACACAGAGCCCCACACACCTGATCAAGACCAGAGGCCAGCACGTGACCCTGAGATGCTCTCCTATCAGCGGCCACACAAGCGTGTCCAGCTATCAGCAGGCTCTTGGCCAGGGACCTCAGTTCATCTTCCAGTACTACGAGAAAGAGGAACGCGGCAGAGGCAACTTCCCCGATCAGTTTAGCGGCCATCAGTTCCCCAACTACAGCTCCGAGCTGAACGTGAACGCTCTGCTGCTGGGAGATAGCGCCCTGTACCTGTGTGCCTCTTCTCTG</t>
  </si>
  <si>
    <t>ATGGGACCCAGACTGCTGTTTTGGGCCCTGCTGTGTCTGCTCGGCACAGGACCTGTTGAAGCTGGCGTGACACAGAGCCCCACACACCTGATCAAGACCAGAGGACAGCAGGCCACACTGAGATGCAGCCCTATCAGCGGCCACACCAGCGTGTACTGGTATCAGCAGGCTCTCGGACTGGGCCTGCAGTTCCTGCTTTGGTACGACGAGGGCGAAGAGAGAAACCGGGGCAACTTCCCTCCTCGGTTTTCCGGCAGACAGTTCCCCAACTACAGCAGCGAGCTGAACGTGAACGCCCTGGAACTGGAAGATAGCGCCCTGTACCTGTGTGCCAGCTCTCTT</t>
  </si>
  <si>
    <t>ATGTCTATCGGCCTGCTGTGCTGCGTGGCCTTTAGTCTGCTTTGGGCCTCTCCTGTGAATGCCGGCGTGACCCAGACACCTAAGTTCCAGGTGCTGAAAACCGGCCAGAGCATGACCCTGCAGTGCGCCCAGGACATGAACCACAACAGCATGTACTGGTACAGACAGGACCCCGGCATGGGCCTGAGACTGATCTACTACTCTGCCAGCGAGGGCACCACCGACAAAGGCGAAGTGCCCAATGGCTACAACGTGTCCCGGCTGAACAAGAGAGAGTTCAGCCTGCGGCTGGAAAGCGCCGCTCCTTCTCAGACCTCCGTGTACTTTTGTGCCAGCAGCGAG</t>
  </si>
  <si>
    <t>ATGTCTCTGGGCCTGCTGTGTTGTGGCGCCTTCTCTCTTCTTTGGGCTGGCCCTGTGAATGCCGGCGTGACACAGACCCCTAAGTTCCGGGTGCTGAAAACCGGCCAGAGCATGACACTGCTGTGCGCCCAGGACATGAACCACGAGTACATGTATTGGTACAGACAGGACCCCGGCATGGGCCTGAGACTGATCCACTATTCTGTCGGCGAGGGCACCACAGCCAAAGGCGAAGTTCCTGACGGCTACAACGTGTCCCGGCTGAAGAAGCAGAACTTCCTGCTGGGCCTCGAGTCTGCCGCTCCATCTCAGACCAGCGTGTACTTCTGTGCCAGCAGCTAC</t>
  </si>
  <si>
    <t>ATGCGGATCAGACTGCTGTGCTGCGTGGCCTTTTCTCTGCTGTGGGCCGGACCTGTGATCGCCGGAATTACACAGGCCCCTACCTCTCAGATTCTGGCCGCTGGGAGAAGAATGACCCTGAGATGCACCCAGGACATGCGGCACAACGCCATGTACTGGTACAGACAGGATCTCGGCCTGGGCCTGAGACTGATCCACTACTCTAATACCGCCGGCACCACCGGCAAAGGCGAAGTGCCTGATGGCTACTCCGTGTCCAGAGCCAATACCGACGACTTCCCACTGACACTGGCCAGCGCTGTGCCTTCTCAGACCAGCGTGTACTTCTGCGCCAGCAGCGAT</t>
  </si>
  <si>
    <t>ATGAGCATCAGACTGCTGTGCTGCGTGGCCTTCTCTCTGCTTTGGGCTGGACCTGTGACAGCCGGCATTACACAGGCCCCTACATCTCAGATTCTGGCCGCTGGCAGATCTATGACCCTGAGATGCACCCAGGACATGCGGCACAACGCCATGTACTGGTACAGACAGGATCTCGGCCTGGGCCTGAGACTGATCCACTACTCTAATACCGCCGGCACCACCGGCAAAGGCGAAGTGCCTGATGGCTACTCCGTGTCCAGAGCCAATACCGACGACTTCCCACTGACACTGGCCAGCGCTGTGCCTTCTCAGACCAGCGTGTACTTCTGCGCCAGCAGCGAT</t>
  </si>
  <si>
    <t>ATGTCTATCGGCCTGCTGTGTTGTGCCGCTCTGTCTCTGCTTTGGGCCGGACCTGTTAATGCCGGCGTGACCCAGACACCTAAGTTCCAGGTGCTGAAAACCGGCCAGAGCATGACCCTGCAGTGCGCCCAGGATATGAACCACGAGTACATGAGCTGGTACAGACAGGACCCTGGCATGGGCCTGAGACTGATCCACTATTCTGTCGGAGCCGGCATCACCGACCAGGGCGAAGTTCCTAATGGCTACAACGTGTCCAGAAGCACCACCGAGGACTTCCCACTGAGACTGCTGTCTGCCGCTCCTAGCCAGACCAGCGTGTACTTTTGTGCCAGCAGCTAC</t>
  </si>
  <si>
    <t>ATGAGCATCAGCCTGCTGTGCTGTGCCGCCTTTCCTCTGCTTTGGGCCGGACCTGTTAATGCCGGCGTGACCCAGACACCTAAGTTCCGGATCCTGAAGATCGGCCAGAGCATGACCCTGCAGTGCACCCAGGACATGAACCACAACTACATGTACTGGTACAGACAGGACCCCGGCATGGGCCTGAAGCTGATCTACTATTCTGTCGGAGCCGGCATCACCGACAAGGGCGAAGTGCCTAATGGCTACAACGTGTCCAGAAGCACCACCGAGGACTTCCCTCTGCGACTGGAACTGGCTGCCCCATCTCAGACCAGCGTGTACTTTTGCGCCAGCAGCTAC</t>
  </si>
  <si>
    <t>ATGAGCATCAGCCTGCTGTGCTGTGCCGCCTTTCCTCTGCTTTGGGCCGGACCTGTTAATGCCGGCGTGACCCAGACACCTAAGTTCCGGATCCTGAAGATCGGCCAGAGCATGACCCTGCAGTGCGCCCAGGACATGAACCACAACTACATGTACTGGTACAGACAGGACCCCGGCATGGGCCTGAAGCTGATCTACTATTCTGTCGGAGCCGGCATCACCGACAAGGGCGAAGTGCCTAATGGCTACAACGTGTCCAGAAGCACCACCGAGGACTTCCCTCTGCGACTGGAACTGGCTGCCCCATCTCAGACCAGCGTGTACTTTTGCGCCAGCAGCTAC</t>
  </si>
  <si>
    <t>ATGTCTCTGGGCCTGCTGTGCTGTGTGGCCTTCTCTCTTCTTTGGGCTGGCCCCATGAATGCCGGCGTGACACAGACCCCTAAGTTCCACGTGCTGAAAACCGGCCAGAGCATGACCCTGCTGTGTGCCCAGGACATGAACCACGAGTACATGTATCGGTACAGACAGGACCCCGGCAAGGGCCTGAGACTGATCTACTACTCTGTGGCCGCTGCTCTGACCGACAAGGGCGAAGTGCCTAACGGCTACAACGTGTCCAGAAGCAATACCGAGGACTTCCCACTGAAGCTGGAAAGCGCCGCTCCTAGCCAGACCAGCGTGTACTTTTGTGCCAGCAGCTAC</t>
  </si>
  <si>
    <t>ATGTCTCTGGGCCTGCTGTGTTGTGCCGCCTTCTCTCTTCTTTGGGCTGGCCCTGTGAATGCCGGCGTGACACAGACCCCTAAGTTCCACATCCTGAAAACCGGCCAGAGCATGACCCTGCAGTGCGCCCAGGATATGAACCACGGCTACATGAGCTGGTACAGACAGGACCCTGGCATGGGCCTGAGACTGATCTACTATTCTGCCGCCGCTGGCACCACCGACAAAGAAGTGCCTAACGGCTACAACGTGTCCCGGCTGAATACCGAGGACTTCCCACTGAGACTGGTGTCCGCTGCTCCTAGCCAGACAAGCGTGTACCTGTGTGCCAGCAGCTAC</t>
  </si>
  <si>
    <t>ATGTCTATCGGCCTGCTGTGCTGCGTGGCCTTTAGTCTGCTTTGGGAGGGCCCTGTGAATGCCGGCGTTACCCAGACACCTAAGTTCCACATCCTGAAAACCGGCCAGAGCATGACCCTGCAGTGCGCCCAGGATATGAACCACGGCTACCTGAGCTGGTACAGACAGGATCCAGGCATGGGCCTGAGAAGAATCCACTACTCTGTGGCCGCTGGCATCACCGACAAAGGCGAAGTGCCTGACGGCTACAACGTGTCCAGAAGCAATACCGAGGACTTCCCACTGCGGCTGGAATCTGCTGCCCCATCTCAGACCAGCGTGTACTTCTGTGCCAGCAGCTAC</t>
  </si>
  <si>
    <t>ATGGGCACCAGACTGCTGTGTTGGGCCGCCATTTGTCTGCTGGGAGCCGATCATACAGGTGCCGGCGTTAGCCAGAGCCTGAGACACAAGGTGGCCAAGAAAGGCAAGGACGTGGCCCTGAGATACGACCCTATCAGCGGACACAACGCCCTGTACTGGTACAGACAGTCTCTCGGCCAGGGCCTCGAGTTCCCCATCTACTTCCAAGGCAAAGACGCCGCCGACAAGAGCGGCCTGCCTAGAGATAGATTCAGCGCCCAGAGAAGCGAGGGCAGCATCAGCACCCTGAAGTTCCAGAGAACCCAGCAGGGCGATCTGGCCGTGTATCTGTGTGCCTCTAGCAGC</t>
  </si>
  <si>
    <t>ATGGGCACCAGACTGCTGTTCTGGGTCGCCTTTTGTCTGCTGGGCGCCGATCATACAGGTGCCGGTGTTTCTCAGAGCCCCAGCAACAAAGTGACCGAGAAGGGCAAAGACGTGGAACTGAGATGCGACCCCATCAGCGGACACACAGCCCTGTACTGGTACAGACAGTCTCTCGGCCAGGGCCTCGAGTTCCTGATCTACTTCCAAGGCAACAGCGCCCCTGACAAGAGCGGCCTGCCTAGCGATAGATTCAGCGCCGAAAGAACAGGCGGCAGCGTGTCCACACTGACCATCCAGAGAACCCAGCAAGAGGACAGCGCCGTGTACCTGTGTGCCTCTTCTCTT</t>
  </si>
  <si>
    <t>ATGGGCACCAGACTGCTGTTCTGGGTCGCCTTTTGTCTGCTGGGCGCCTATCATACAGGCGCCGGTGTTTCTCAGAGCCCCAGCAACAAAGTGACCGAGAAGGGCAAAGACGTGGAACTGAGATGCGACCCCATCAGCGGACACACAGCCCTGTACTGGTACAGACAGAGACTCGGCCAGGGCCTCGAGTTCCTGATCTACTTCCAAGGCAACAGCGCCCCTGACAAGAGCGGCCTGCCTAGCGATAGATTCAGCGCCGAGAGAACAGGCGAGAGCGTGTCCACACTGACCATCCAGAGAACCCAGCAAGAGGACAGCGCCGTGTACCTGTGTGCCTCTTCTCTT</t>
  </si>
  <si>
    <t>ATGGGCACCAGACTGCTGTTCTGGGTCGCCTTTTGTCTGCTGGGCGCCTATCATACAGGCGCCGGTGTTTCTCAGAGCCCCAGCAACAAAGTGACCGAGAAGGGCAAAGACGTGGAACTGAGATGCGACCCCATCAGCGGACACACAGCCCTGTACTGGTACAGACAGAGACTCGGCCAGGGCCTCGAGTTCCTGATCTACTTCCAAGGCAACAGCGCCCCTGACAAGAGCGGCCTGCCTAGCGATAGATTCAGCGCCGAGAGAACAGGCGAGAGCGTGTCCACACTGACCATCCAGAGAACCCAGCAAGAGGACAGCGCCGTGTACCTGTGTACAAGCTCTCTG</t>
  </si>
  <si>
    <t>ATGGGCACCAGACTGCTGTGTTGGGCTGCTCTGTGTCTGCTGGGAGCCGATCATACAGGTGCCGGTGTCAGCCAGACACCTAGCAACAAAGTGACCGAGAAGGGCAAATACGTGGAACTGAGATGCGACCCCATCAGCGGACACACAGCCCTGTACTGGTACAGACAGTCTCTCGGCCAGGGACCTGAGTTCCTGATCTACTTCCAAGGCACCGGCGCTGCCGATGATAGCGGCCTGCCTAACGATAGATTCTTCGCCGTCAGACCCGAGGGCAGCGTGTCCACACTGAAGATCCAGAGAACCGAGAGGGGCGACAGCGCCGTGTATCTGTGTGCTTCTTCTCTG</t>
  </si>
  <si>
    <t>ATGGGCACCAGACTGCTGTGTTGGGTCGTGCTGGGCTTTCTGGGCACAGATCATACAGGCGCCGGTGTCAGCCAGTCTCCTAGATACAAGGTGGCCAAGCGGGGCAGAGATGTGGCCCTGAGATGTGATAGCATCAGCGGCCACGTGACCCTGTACTGGTACAGACAGACACTCGGCCAGGGCAGCGAGGTGCTGACATACTCTCAGTCTGACGCCCAGCGGGACAAGAGCGGTAGACCTAGCGGAAGATTTTCCGCCGAGAGGCCCGAGAGAAGCGTGTCCACACTGAAGATCCAGAGAACCGAGCAGGGCGACAGCGCCGTGTATCTGTGTGCTTCTTCTCTG</t>
  </si>
  <si>
    <t>ATGGGCACAAGCCTGCTGTGTTGGGTCGTGCTGGGCTTTCTGGGCACAGATCATACAGGCGCCGGTGTCAGCCAGTCTCCTCGGTACAAAGTGACCAAGCGCGGACAGGATGTGGCCCTGAGATGCGATCCTATCTCTGGCCACGTGTCCCTGTACTGGTACAGACAGGCTCTCGGACAGGGCCCCGAGTTCCTGACCTACTTCAATTACGAGGCCCAGCAGGACAAGAGCGGCCTGCCTAACGATAGATTCAGCGCCGAAAGACCCGAGGGCAGCATCAGCACACTGACCATCCAGAGAACCGAGCAGAGGGACAGCGCCATGTACAGATGTGCCAGCTCTCTG</t>
  </si>
  <si>
    <t>ATGGGCACAAGCCTGCTGTGTTGGGTCGTGCTGGGCTTTCTGGGCACAGATCATACAGGCGCCGGTGTCAGCCAGTCTCCTCGGTACAAAGTGACCAAGCGCGGCCAGGATGTGACCCTGAGATGCGATCCTATCAGCAGCCACGCCACACTGTACTGGTATCAGCAGGCCCTTGGACAGGGCCCCGAGTTCCTGACCTACTTCAACTATGAGGCCCAGCCTGACAAGAGCGGCCTGCCTAGCGATAGATTTTCCGCCGAAAGACCCGAGGGCAGCATCAGCACACTGACCATCCAGAGAACCGAGCAGAGGGACAGCGCCATGTACAGATGTGCCAGCTCTCTG</t>
  </si>
  <si>
    <t>ATGGGCACCAGACTGCTGTGTTGGGTCGTGCTGGGCTTTCTGGGCACAGATCATACAGGCGCCGGTGTCAGCCAGTCTCCTAGATACAAGGTGGCCAAGCGCGGACAGGATGTGGCCCTGAGATGTGATCCTATCAGCGGCCACGTGTCCCTGTTCTGGTATCAGCAGGCTCTCGGACAGGGCCCCGAGTTCCTGACCTACTTTCAGAATGAGGCCCAGCTGGACAAGAGCGGCCTGCCTAGCGATAGATTCTTCGCCGAAAGACCCGAGGGCAGCGTGTCCACACTGAAGATCCAGAGAACCCAGCAAGAGGACAGCGCCGTGTACCTGTGTGCCTCTTCTCTT</t>
  </si>
  <si>
    <t>ATGGGCACCAGACTGCTGTGTTGGGTCGTGCTGGGCTTTCTGGGCACAGATCATACAGGCGCCGGTGTCAGCCAGTCTCCTAGATACAAGGTGGCCAAGCGCGGACAGGATGTGGCCCTGAGATGTGATCCTATCAGCGGCCACGTGTCCCTGTTCTGGTATCAGCAGGCTCTCGGACAGGGCCCCGAGTTCCTGACCTACTTTCAGAATGAGGCCCAGCTGGACAAGAGCGGCCTGCCTAGCGATAGATTCTTCGCCGAAAGACCCGAGGGCAGCGTGTCCACACTGAAGATCCAGCGGACCCAGAAAGAGGACAGCGCCGTCTATCTGTGTGCCAGCTCTCTT</t>
  </si>
  <si>
    <t>ATGGGCACAAGCCTGCTGTGTTGGATGGCCCTGTGTCTGCTGGGAGCCGATCATGCCGATACGGGAGTGTCTCAGAACCCCAGACACAAGATCACCAAGCGGGGCCAGAACGTGACCTTCAGATGCGACCCTATCAGCGAGCACAACCGGCTGTACTGGTACAGACAGACACTCGGCCAGGGACCTGAGTTCCTGACCTACTTCCAGAACGAGGCCCAGCTGGAAAAGAGCAGACTGCTGAGCGACAGATTCAGCGCCGAAAGACCCAAGGGCAGCTTCAGCACCCTGGAAATCCAGAGAACCGAGCAGGGCGACAGCGCCATGTATCTGTGTGCCTCTTCTCTG</t>
  </si>
  <si>
    <t>ATGGGCACAAGCCTGCTGTGTTGGATGGCCCTGTGTCTGCTGGGAGCCGATCATGCCGATACGGGAGTGTCCCAGGATCCTCGGCACAAGATTACCAAGCGGGGCCAGAACGTGACCTTCAGATGCGACCCTATCAGCGAGCACAACCGGCTGTACTGGTACAGACAGACACTCGGCCAGGGACCTGAGTTCCTGACCTACTTCCAGAACGAGGCCCAGCTGGAAAAGAGCAGACTGCTGAGCGACAGATTCAGCGCCGAAAGACCCAAGGGCAGCTTCAGCACCCTGGAAATCCAGAGAACCGAGCAGGGCGACAGCGCCATGTATCTGTGTGCCTCTTCTCTG</t>
  </si>
  <si>
    <t>ATGGGCTTCAGACTGCTGTGCTGCGTGGCCTTTTGTCTGCTTGGAGCCGGACCTGTGGATAGCGGCGTTACCCAGACACCTAAGCACCTGATCACAGCCACAGGCCAGCGCGTGACCCTGAGATGTTCTCCTAGAAGCGGCGACCTGAGCGTGTACTGGTATCAGCAGTCTCTGGACCAGGGCCTGCAGTTCCTGATCCAGTACTACAACGGCGAGGAAAGAGCCAAGGGCAACATCCTGGAACGGTTCAGCGCCCAGCAGTTCCCAGATCTGCACAGCGAGCTGAACCTGAGCAGCCTGGAACTGGGAGATAGCGCCCTGTACTTCTGTGCCAGCTCTGTG</t>
  </si>
  <si>
    <t>ATGGGCTTCAGACTGCTGTGCTGCGTGGCCTTTTGTCTGCTTGGAGCCGGACCTGTGGATAGCGGCGTTACCCAGACACCTAAGCACCTGATCACAGCCACAGGCCAGCGCGTGACCCTGAGATGTTCTCCTAGAAGCGGCGACCTGAGCGTGTACTGGTATCAGCAGTCTCTGGACCAGGGCCTGCAGTTCCTGATCCACTACTACAACGGCGAGGAAAGAGCCAAGGGCAACATCCTGGAACGGTTCAGCGCCCAGCAGTTCCCAGATCTGCACAGCGAGCTGAACCTGAGCAGCCTGGAACTGGGAGATAGCGCCCTGTACTTCTGTGCCAGCTCTGTG</t>
  </si>
  <si>
    <t>Codon-optimized nucleotide sequence</t>
  </si>
  <si>
    <t>Filtered out sequences containing internal stop codons, sequences without Cys104, partial sequences, and duplicate sequences</t>
  </si>
  <si>
    <t>Codon-optimized nt, excluding Cys104+rest</t>
  </si>
  <si>
    <t>IMGT amino acid sequences were codon-optimized using Geneart</t>
  </si>
  <si>
    <t>TGTG</t>
  </si>
  <si>
    <t>TGTA</t>
  </si>
  <si>
    <t>The Cys104 codon was replaced with TGTG (=Cys codon + succeeding G), except in the cases of TRBV20-1, TRBV29-1 and TRBV7-2*03 where the Cys104 codon was replaced with TGTA (TGT + succeeding A)</t>
  </si>
  <si>
    <r>
      <t xml:space="preserve">New Cys104 codon + </t>
    </r>
    <r>
      <rPr>
        <b/>
        <u/>
        <sz val="12"/>
        <color theme="1"/>
        <rFont val="Calibri (Hoofdtekst)"/>
      </rPr>
      <t>succeeding</t>
    </r>
    <r>
      <rPr>
        <b/>
        <sz val="12"/>
        <color theme="1"/>
        <rFont val="Calibri"/>
        <family val="2"/>
        <scheme val="minor"/>
      </rPr>
      <t xml:space="preserve"> base</t>
    </r>
  </si>
  <si>
    <t>Overhang</t>
  </si>
  <si>
    <t>GCCGCC</t>
  </si>
  <si>
    <t>CCAA</t>
  </si>
  <si>
    <t>BbsI</t>
  </si>
  <si>
    <t>GAAGAC</t>
  </si>
  <si>
    <t>2nt spacer</t>
  </si>
  <si>
    <t>AT</t>
  </si>
  <si>
    <t>GT</t>
  </si>
  <si>
    <t>Cys104 + rest</t>
  </si>
  <si>
    <t>Kozak (partial)</t>
  </si>
  <si>
    <t xml:space="preserve"> </t>
  </si>
  <si>
    <t>GTCTTC</t>
  </si>
  <si>
    <t>Concatenated sequence, to order</t>
  </si>
  <si>
    <t>TC</t>
  </si>
  <si>
    <t>TRBC (underlined = assembly overhang)</t>
  </si>
  <si>
    <r>
      <rPr>
        <u/>
        <sz val="12"/>
        <color theme="1"/>
        <rFont val="Calibri (Hoofdtekst)"/>
      </rPr>
      <t>GAGG</t>
    </r>
    <r>
      <rPr>
        <sz val="12"/>
        <color theme="1"/>
        <rFont val="Calibri"/>
        <family val="2"/>
        <scheme val="minor"/>
      </rPr>
      <t>ACCTGCGGAACGTCACACCTCCAAAAGTGTCCCTCTTCGAGCCAAGCAAAGCAGAGATCGCAAACAAGCAGAAAGCTACACTGGTGTGTCTCGCTAGAGGCTTTTTTCCCGACCATGTGGAGCTGTCCTGGTGGGTGAATGGAAAGGAGGTGCACAGCGGAGTGTGTACCGATCCACAGGCCTACAAGGAGAGCAACTATAGCTACTGTCTGAGCTCCAGACTGCGGGTCAGCGCAACTTTTTGGCACAACCCTCGGAACCATTTTAGATGCCAGGTGCAGTTTCATGGCCTGTCCGAAGAAGATAAGTGGCCAGAGGGAAGCCCAAAGCCAGTCACTCAAAACATCTCCGCCGAAGCTTGGGGAAGGGCCGATTGCGGGATCACAAGCGCTTCCTATCATCAGGGCGTGCTGTCCGCCACAATCCTGTACGAAATCCTGCTCGGCAAAGCTACCCTGTATGCTGTCCTGGTCAGCGGACTCGTGCTGATGGCCATGGTGAAGAAGAAGAACAGC</t>
    </r>
  </si>
  <si>
    <t>GSG linker</t>
  </si>
  <si>
    <t>GGCAGCGGA</t>
  </si>
  <si>
    <r>
      <t>GCCACCAACTTTTCCCTGCTGAAGCAAGCTGGCGACGT</t>
    </r>
    <r>
      <rPr>
        <u/>
        <sz val="12"/>
        <color theme="1"/>
        <rFont val="Calibri (Hoofdtekst)"/>
      </rPr>
      <t>GGAG</t>
    </r>
  </si>
  <si>
    <t>P2A (partial) (underlined = assembly overhang)</t>
  </si>
  <si>
    <r>
      <t xml:space="preserve">New Cys104 codon + </t>
    </r>
    <r>
      <rPr>
        <b/>
        <u/>
        <sz val="12"/>
        <color theme="1"/>
        <rFont val="Calibri (Hoofdtekst)"/>
      </rPr>
      <t>preceding</t>
    </r>
    <r>
      <rPr>
        <b/>
        <sz val="12"/>
        <color theme="1"/>
        <rFont val="Calibri"/>
        <family val="2"/>
        <scheme val="minor"/>
      </rPr>
      <t xml:space="preserve"> base</t>
    </r>
  </si>
  <si>
    <t>Codon-optimized nt, excluding (Cys104-1), Cys104 and rest</t>
  </si>
  <si>
    <t>CT</t>
  </si>
  <si>
    <r>
      <rPr>
        <u/>
        <sz val="12"/>
        <color theme="1"/>
        <rFont val="Calibri (Hoofdtekst)"/>
      </rPr>
      <t>GGAG</t>
    </r>
    <r>
      <rPr>
        <sz val="12"/>
        <color theme="1"/>
        <rFont val="Calibri"/>
        <family val="2"/>
        <scheme val="minor"/>
      </rPr>
      <t>GAGAACCCAGGGCCC</t>
    </r>
  </si>
  <si>
    <t>P2A (partial, overhang is underlined)</t>
  </si>
  <si>
    <t>CTGT</t>
  </si>
  <si>
    <t>AC</t>
  </si>
  <si>
    <t>The Cys104 codon AND the preceding base were replaced with CTGT (=preceding base + Cys codon)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 (Hoofdtekst)"/>
    </font>
    <font>
      <u/>
      <sz val="12"/>
      <color theme="1"/>
      <name val="Calibri (Hoofdtekst)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wrapText="1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93BFC-7CD9-1346-A205-E97E8D261130}">
  <sheetPr codeName="Blad3" filterMode="1"/>
  <dimension ref="A1:O65"/>
  <sheetViews>
    <sheetView zoomScaleNormal="100" workbookViewId="0">
      <selection activeCell="P17" sqref="P17"/>
    </sheetView>
  </sheetViews>
  <sheetFormatPr baseColWidth="10" defaultRowHeight="16" x14ac:dyDescent="0.2"/>
  <cols>
    <col min="1" max="1" width="16" customWidth="1"/>
    <col min="2" max="2" width="8.5" bestFit="1" customWidth="1"/>
    <col min="3" max="3" width="27.6640625" customWidth="1"/>
    <col min="4" max="4" width="9" customWidth="1"/>
    <col min="5" max="5" width="21.1640625" customWidth="1"/>
    <col min="7" max="7" width="8.5" bestFit="1" customWidth="1"/>
    <col min="8" max="8" width="9.83203125" bestFit="1" customWidth="1"/>
    <col min="9" max="9" width="24.33203125" customWidth="1"/>
    <col min="10" max="10" width="20" bestFit="1" customWidth="1"/>
    <col min="11" max="11" width="18" customWidth="1"/>
    <col min="12" max="12" width="7.6640625" customWidth="1"/>
    <col min="13" max="13" width="7.6640625" bestFit="1" customWidth="1"/>
    <col min="14" max="14" width="39.5" customWidth="1"/>
    <col min="15" max="15" width="6.33203125" bestFit="1" customWidth="1"/>
  </cols>
  <sheetData>
    <row r="1" spans="1:15" x14ac:dyDescent="0.2">
      <c r="A1" t="s">
        <v>262</v>
      </c>
    </row>
    <row r="2" spans="1:15" x14ac:dyDescent="0.2">
      <c r="A2" t="s">
        <v>388</v>
      </c>
    </row>
    <row r="3" spans="1:15" x14ac:dyDescent="0.2">
      <c r="A3" t="s">
        <v>390</v>
      </c>
    </row>
    <row r="4" spans="1:15" x14ac:dyDescent="0.2">
      <c r="A4" t="s">
        <v>422</v>
      </c>
    </row>
    <row r="6" spans="1:15" s="3" customFormat="1" ht="51" x14ac:dyDescent="0.2">
      <c r="A6" s="3" t="s">
        <v>264</v>
      </c>
      <c r="B6" s="3" t="s">
        <v>263</v>
      </c>
      <c r="C6" s="3" t="s">
        <v>265</v>
      </c>
      <c r="D6" s="3" t="s">
        <v>403</v>
      </c>
      <c r="E6" s="3" t="s">
        <v>387</v>
      </c>
      <c r="G6" s="3" t="s">
        <v>398</v>
      </c>
      <c r="H6" s="3" t="s">
        <v>400</v>
      </c>
      <c r="I6" s="3" t="s">
        <v>419</v>
      </c>
      <c r="J6" s="3" t="s">
        <v>416</v>
      </c>
      <c r="K6" s="3" t="s">
        <v>415</v>
      </c>
      <c r="L6" s="3" t="s">
        <v>400</v>
      </c>
      <c r="M6" s="3" t="s">
        <v>398</v>
      </c>
      <c r="N6" s="3" t="s">
        <v>407</v>
      </c>
      <c r="O6" s="3" t="s">
        <v>423</v>
      </c>
    </row>
    <row r="7" spans="1:15" x14ac:dyDescent="0.2">
      <c r="A7" t="s">
        <v>0</v>
      </c>
      <c r="B7" t="str">
        <f>RIGHT(A7,3)</f>
        <v>*01</v>
      </c>
      <c r="C7" t="s">
        <v>131</v>
      </c>
      <c r="D7" t="str">
        <f>RIGHT(C7,4)</f>
        <v>CAVR</v>
      </c>
      <c r="E7" t="s">
        <v>266</v>
      </c>
      <c r="F7" t="s">
        <v>405</v>
      </c>
      <c r="G7" t="s">
        <v>399</v>
      </c>
      <c r="H7" t="s">
        <v>417</v>
      </c>
      <c r="I7" t="s">
        <v>418</v>
      </c>
      <c r="J7" t="str">
        <f>LEFT(E7,(LEN(E7)-((3*LEN(D7))+1)))</f>
        <v>ATGTGGGGAGCCTTCCTGCTGTACGTGTCCATGAAGATGGGCGGCACAGCCGGCCAGTCTCTGGAACAGCCTTCTGAAGTGACAGCCGTGGAAGGCGCCATCGTGCAGATCAACTGTACCTACCAGACCAGCGGCTTCTACGGCCTGAGCTGGTATCAGCAGCATGATGGCGGAGCCCCTACCTTCCTGAGCTACAATGCCCTGGACGGCCTGGAAGAGACAGGCAGATTCAGCAGCTTCCTGTCCAGAAGCGACAGCTACGGCTACCTGCTGCTGCAAGAGCTGCAGATGAAGGACAGCGCCAGCTACTT</v>
      </c>
      <c r="K7" t="s">
        <v>420</v>
      </c>
      <c r="L7" t="s">
        <v>421</v>
      </c>
      <c r="M7" t="s">
        <v>406</v>
      </c>
      <c r="N7" s="4" t="str">
        <f>CONCATENATE(G7,H7,I7,J7,K7,L7,M7)</f>
        <v>GAAGACCTGGAGGAGAACCCAGGGCCCATGTGGGGAGCCTTCCTGCTGTACGTGTCCATGAAGATGGGCGGCACAGCCGGCCAGTCTCTGGAACAGCCTTCTGAAGTGACAGCCGTGGAAGGCGCCATCGTGCAGATCAACTGTACCTACCAGACCAGCGGCTTCTACGGCCTGAGCTGGTATCAGCAGCATGATGGCGGAGCCCCTACCTTCCTGAGCTACAATGCCCTGGACGGCCTGGAAGAGACAGGCAGATTCAGCAGCTTCCTGTCCAGAAGCGACAGCTACGGCTACCTGCTGCTGCAAGAGCTGCAGATGAAGGACAGCGCCAGCTACTTCTGTACGTCTTC</v>
      </c>
      <c r="O7">
        <f>LEN(N7)</f>
        <v>350</v>
      </c>
    </row>
    <row r="8" spans="1:15" x14ac:dyDescent="0.2">
      <c r="A8" t="s">
        <v>1</v>
      </c>
      <c r="B8" t="str">
        <f t="shared" ref="B8:B65" si="0">RIGHT(A8,3)</f>
        <v>*01</v>
      </c>
      <c r="C8" t="s">
        <v>132</v>
      </c>
      <c r="D8" t="str">
        <f t="shared" ref="D8" si="1">RIGHT(C8,4)</f>
        <v>CAVR</v>
      </c>
      <c r="E8" t="s">
        <v>267</v>
      </c>
      <c r="F8" t="s">
        <v>405</v>
      </c>
      <c r="G8" t="s">
        <v>399</v>
      </c>
      <c r="H8" t="s">
        <v>417</v>
      </c>
      <c r="I8" t="s">
        <v>418</v>
      </c>
      <c r="J8" t="str">
        <f>LEFT(E8,(LEN(E8)-((3*LEN(D8))+1)))</f>
        <v>ATGTGGGGAGTGTTCCTGCTGTACGTGTCCATGAAGATGGGCGGCACCACCGGCCAGAACATCGATCAGCCTACAGAGATGACCGCCACCGAGGGCGCCATCGTGCAGATCAATTGCACCTACCAGACCAGCGGCTTCAACGGCCTGTTCTGGTATCAGCAGCATGCCGGCGAGGCCCCTACCTTCCTGAGCTACAATGTGCTGGACGGCCTGGAAGAGAAGGGCAGATTCAGCAGCTTCCTGTCCAGAAGCAAGGGCTACAGCTACCTGCTGCTGAAAGAACTGCAGATGAAGGACAGCGCCTCCTACCT</v>
      </c>
      <c r="K8" t="s">
        <v>420</v>
      </c>
      <c r="L8" t="s">
        <v>421</v>
      </c>
      <c r="M8" t="s">
        <v>406</v>
      </c>
      <c r="N8" s="4" t="str">
        <f>CONCATENATE(G8,H8,I8,J8,K8,L8,M8)</f>
        <v>GAAGACCTGGAGGAGAACCCAGGGCCCATGTGGGGAGTGTTCCTGCTGTACGTGTCCATGAAGATGGGCGGCACCACCGGCCAGAACATCGATCAGCCTACAGAGATGACCGCCACCGAGGGCGCCATCGTGCAGATCAATTGCACCTACCAGACCAGCGGCTTCAACGGCCTGTTCTGGTATCAGCAGCATGCCGGCGAGGCCCCTACCTTCCTGAGCTACAATGTGCTGGACGGCCTGGAAGAGAAGGGCAGATTCAGCAGCTTCCTGTCCAGAAGCAAGGGCTACAGCTACCTGCTGCTGAAAGAACTGCAGATGAAGGACAGCGCCTCCTACCTCTGTACGTCTTC</v>
      </c>
      <c r="O8">
        <f>LEN(N8)</f>
        <v>350</v>
      </c>
    </row>
    <row r="9" spans="1:15" hidden="1" x14ac:dyDescent="0.2">
      <c r="A9" t="s">
        <v>2</v>
      </c>
      <c r="B9" t="str">
        <f t="shared" si="0"/>
        <v>*03</v>
      </c>
      <c r="C9" t="s">
        <v>252</v>
      </c>
    </row>
    <row r="10" spans="1:15" x14ac:dyDescent="0.2">
      <c r="A10" t="s">
        <v>3</v>
      </c>
      <c r="B10" t="str">
        <f t="shared" si="0"/>
        <v>*01</v>
      </c>
      <c r="C10" t="s">
        <v>133</v>
      </c>
      <c r="D10" t="str">
        <f>RIGHT(C10,4)</f>
        <v>CVVS</v>
      </c>
      <c r="E10" t="s">
        <v>268</v>
      </c>
      <c r="F10" t="s">
        <v>405</v>
      </c>
      <c r="G10" t="s">
        <v>399</v>
      </c>
      <c r="H10" t="s">
        <v>417</v>
      </c>
      <c r="I10" t="s">
        <v>418</v>
      </c>
      <c r="J10" t="str">
        <f>LEFT(E10,(LEN(E10)-((3*LEN(D10))+1)))</f>
        <v>ATGAAGAAGCACCTGACCACCTTTCTGGTCATCCTGTGGCTGTACTTCTACAGAGGCAACGGCAAGAACCAGGTGGAACAGAGCCCTCAGAGCCTGATCATCCTGGAAGGCAAGAACTGCACCCTGCAGTGCAACTACACCGTGTCTCCCTTCAGCAACCTGCGGTGGTACAAGCAGGATACAGGCAGAGGCCCTGTGTCTCTGACCATCATGACCTTCAGCGAGAACACCAAGAGCAACGGCCGGTACACCGCCACACTGGATGCCGATACAAAGCAGAGCAGCCTGCACATCACAGCCAGCCAGCTGAGCGATAGCGCCAGCTACAT</v>
      </c>
      <c r="K10" t="s">
        <v>420</v>
      </c>
      <c r="L10" t="s">
        <v>421</v>
      </c>
      <c r="M10" t="s">
        <v>406</v>
      </c>
      <c r="N10" s="4" t="str">
        <f>CONCATENATE(G10,H10,I10,J10,K10,L10,M10)</f>
        <v>GAAGACCTGGAGGAGAACCCAGGGCCCATGAAGAAGCACCTGACCACCTTTCTGGTCATCCTGTGGCTGTACTTCTACAGAGGCAACGGCAAGAACCAGGTGGAACAGAGCCCTCAGAGCCTGATCATCCTGGAAGGCAAGAACTGCACCCTGCAGTGCAACTACACCGTGTCTCCCTTCAGCAACCTGCGGTGGTACAAGCAGGATACAGGCAGAGGCCCTGTGTCTCTGACCATCATGACCTTCAGCGAGAACACCAAGAGCAACGGCCGGTACACCGCCACACTGGATGCCGATACAAAGCAGAGCAGCCTGCACATCACAGCCAGCCAGCTGAGCGATAGCGCCAGCTACATCTGTACGTCTTC</v>
      </c>
      <c r="O10">
        <f>LEN(N10)</f>
        <v>368</v>
      </c>
    </row>
    <row r="11" spans="1:15" hidden="1" x14ac:dyDescent="0.2">
      <c r="A11" t="s">
        <v>4</v>
      </c>
      <c r="B11" t="str">
        <f t="shared" si="0"/>
        <v>*02</v>
      </c>
      <c r="C11" t="s">
        <v>253</v>
      </c>
    </row>
    <row r="12" spans="1:15" x14ac:dyDescent="0.2">
      <c r="A12" t="s">
        <v>5</v>
      </c>
      <c r="B12" t="str">
        <f t="shared" si="0"/>
        <v>*01</v>
      </c>
      <c r="C12" t="s">
        <v>134</v>
      </c>
      <c r="D12" t="str">
        <f>RIGHT(C12,4)</f>
        <v>CVVN</v>
      </c>
      <c r="E12" t="s">
        <v>269</v>
      </c>
      <c r="F12" t="s">
        <v>405</v>
      </c>
      <c r="G12" t="s">
        <v>399</v>
      </c>
      <c r="H12" t="s">
        <v>417</v>
      </c>
      <c r="I12" t="s">
        <v>418</v>
      </c>
      <c r="J12" t="str">
        <f t="shared" ref="J12:J24" si="2">LEFT(E12,(LEN(E12)-((3*LEN(D12))+1)))</f>
        <v>ATGATCAGCCTGAGAGTGCTGCTGGTCATCCTGTGGCTGCAGCTGTCTTGGGTCTGGTCCCAGCGGAAAGAGGTGGAACAGGACCCCGGACCTTTCAATGTGCCTGAAGGCGCCACCGTGGCCTTCAACTGCACCTACAGCAATAGCGCCAGCCAGAGCTTCTTCTGGTACAGACAGGACTGCCGGAAAGAACCCAAGCTGCTGATGAGCGTGTACAGCAGCGGCAACGAGGACGGCAGATTCACAGCCCAGCTGAACAGAGCCAGCCAGTACATCAGCCTGCTGATCCGGGATAGCAAGCTGAGCGATAGCGCCACCTACCT</v>
      </c>
      <c r="K12" t="s">
        <v>420</v>
      </c>
      <c r="L12" t="s">
        <v>421</v>
      </c>
      <c r="M12" t="s">
        <v>406</v>
      </c>
      <c r="N12" s="4" t="str">
        <f t="shared" ref="N12:N24" si="3">CONCATENATE(G12,H12,I12,J12,K12,L12,M12)</f>
        <v>GAAGACCTGGAGGAGAACCCAGGGCCCATGATCAGCCTGAGAGTGCTGCTGGTCATCCTGTGGCTGCAGCTGTCTTGGGTCTGGTCCCAGCGGAAAGAGGTGGAACAGGACCCCGGACCTTTCAATGTGCCTGAAGGCGCCACCGTGGCCTTCAACTGCACCTACAGCAATAGCGCCAGCCAGAGCTTCTTCTGGTACAGACAGGACTGCCGGAAAGAACCCAAGCTGCTGATGAGCGTGTACAGCAGCGGCAACGAGGACGGCAGATTCACAGCCCAGCTGAACAGAGCCAGCCAGTACATCAGCCTGCTGATCCGGGATAGCAAGCTGAGCGATAGCGCCACCTACCTCTGTACGTCTTC</v>
      </c>
      <c r="O12">
        <f t="shared" ref="O12:O17" si="4">LEN(N12)</f>
        <v>362</v>
      </c>
    </row>
    <row r="13" spans="1:15" x14ac:dyDescent="0.2">
      <c r="A13" t="s">
        <v>6</v>
      </c>
      <c r="B13" t="str">
        <f t="shared" si="0"/>
        <v>*01</v>
      </c>
      <c r="C13" t="s">
        <v>135</v>
      </c>
      <c r="D13" t="str">
        <f>RIGHT(C13,4)</f>
        <v>CAVN</v>
      </c>
      <c r="E13" t="s">
        <v>270</v>
      </c>
      <c r="F13" t="s">
        <v>405</v>
      </c>
      <c r="G13" t="s">
        <v>399</v>
      </c>
      <c r="H13" t="s">
        <v>417</v>
      </c>
      <c r="I13" t="s">
        <v>418</v>
      </c>
      <c r="J13" t="str">
        <f t="shared" si="2"/>
        <v>ATGAAGTCCCTGAGAGTGCTGCTGGTCATCCTGTGGCTGCAGCTGTCTTGGGTCTGGTCCCAGCAGAAAGAGGTGGAACAGAACAGCGGCCCTCTGTCTGTTCCTGAAGGCGCTATCGCCAGCCTGAACTGCACCTACAGCGATAGAGGCAGCCAGAGCTTCTTCTGGTACAGACAGTACAGCGGCAAGAGCCCCGAGCTGATCATGTTCATCTACAGCAACGGCGACAAAGAGGACGGCCGGTTTACAGCCCAGCTGAACAAGGCCAGCCAGTACGTGTCCCTGCTGATCAGAGATAGCCAGCCTAGCGACAGCGCCACCTATCT</v>
      </c>
      <c r="K13" t="s">
        <v>420</v>
      </c>
      <c r="L13" t="s">
        <v>421</v>
      </c>
      <c r="M13" t="s">
        <v>406</v>
      </c>
      <c r="N13" s="4" t="str">
        <f t="shared" si="3"/>
        <v>GAAGACCTGGAGGAGAACCCAGGGCCCATGAAGTCCCTGAGAGTGCTGCTGGTCATCCTGTGGCTGCAGCTGTCTTGGGTCTGGTCCCAGCAGAAAGAGGTGGAACAGAACAGCGGCCCTCTGTCTGTTCCTGAAGGCGCTATCGCCAGCCTGAACTGCACCTACAGCGATAGAGGCAGCCAGAGCTTCTTCTGGTACAGACAGTACAGCGGCAAGAGCCCCGAGCTGATCATGTTCATCTACAGCAACGGCGACAAAGAGGACGGCCGGTTTACAGCCCAGCTGAACAAGGCCAGCCAGTACGTGTCCCTGCTGATCAGAGATAGCCAGCCTAGCGACAGCGCCACCTATCTCTGTACGTCTTC</v>
      </c>
      <c r="O13">
        <f t="shared" si="4"/>
        <v>365</v>
      </c>
    </row>
    <row r="14" spans="1:15" x14ac:dyDescent="0.2">
      <c r="A14" t="s">
        <v>7</v>
      </c>
      <c r="B14" t="str">
        <f t="shared" si="0"/>
        <v>*01</v>
      </c>
      <c r="C14" t="s">
        <v>136</v>
      </c>
      <c r="D14" t="str">
        <f>RIGHT(C14,4)</f>
        <v>CAMS</v>
      </c>
      <c r="E14" t="s">
        <v>271</v>
      </c>
      <c r="F14" t="s">
        <v>405</v>
      </c>
      <c r="G14" t="s">
        <v>399</v>
      </c>
      <c r="H14" t="s">
        <v>417</v>
      </c>
      <c r="I14" t="s">
        <v>418</v>
      </c>
      <c r="J14" t="str">
        <f t="shared" si="2"/>
        <v>ATGATGAAGTCCCTGCGGGTGCTGCTGGTCATCCTGTGGCTGCAACTGAGCTGGGTCTGGTCCCAGCAGAAAGAGGTGGAACAGGACCCTGGACCTCTGTCTGTTCCTGAGGGCGCCATCGTGTCCCTGAACTGCACCTACAGCAACAGCGCCTTCCAGTACTTCATGTGGTACAGACAGTACAGCCGGAAGGGCCCCGAGCTGCTGATGTACACATACAGCAGCGGCAACAAAGAGGACGGCCGGTTTACAGCCCAGGTGGACAAGAGCAGCAAGTACATCTCCCTGTTCATCCGGGACAGCCAGCCTAGCGATAGCGCCACATATCT</v>
      </c>
      <c r="K14" t="s">
        <v>420</v>
      </c>
      <c r="L14" t="s">
        <v>421</v>
      </c>
      <c r="M14" t="s">
        <v>406</v>
      </c>
      <c r="N14" s="4" t="str">
        <f t="shared" si="3"/>
        <v>GAAGACCTGGAGGAGAACCCAGGGCCCATGATGAAGTCCCTGCGGGTGCTGCTGGTCATCCTGTGGCTGCAACTGAGCTGGGTCTGGTCCCAGCAGAAAGAGGTGGAACAGGACCCTGGACCTCTGTCTGTTCCTGAGGGCGCCATCGTGTCCCTGAACTGCACCTACAGCAACAGCGCCTTCCAGTACTTCATGTGGTACAGACAGTACAGCCGGAAGGGCCCCGAGCTGCTGATGTACACATACAGCAGCGGCAACAAAGAGGACGGCCGGTTTACAGCCCAGGTGGACAAGAGCAGCAAGTACATCTCCCTGTTCATCCGGGACAGCCAGCCTAGCGATAGCGCCACATATCTCTGTACGTCTTC</v>
      </c>
      <c r="O14">
        <f t="shared" si="4"/>
        <v>368</v>
      </c>
    </row>
    <row r="15" spans="1:15" x14ac:dyDescent="0.2">
      <c r="A15" t="s">
        <v>8</v>
      </c>
      <c r="B15" t="str">
        <f t="shared" si="0"/>
        <v>*01</v>
      </c>
      <c r="C15" t="s">
        <v>137</v>
      </c>
      <c r="D15" t="str">
        <f>RIGHT(C15,4)</f>
        <v>CAAS</v>
      </c>
      <c r="E15" t="s">
        <v>272</v>
      </c>
      <c r="F15" t="s">
        <v>405</v>
      </c>
      <c r="G15" t="s">
        <v>399</v>
      </c>
      <c r="H15" t="s">
        <v>417</v>
      </c>
      <c r="I15" t="s">
        <v>418</v>
      </c>
      <c r="J15" t="str">
        <f t="shared" si="2"/>
        <v>ATGACCAGCATCCGGGCCGTGTTCATCTTCCTGTGGCTGCAGCTGGACCTGGTCAACGGCGAGAATGTGGAACAGCACCCCAGCACACTGAGCGTGCAAGAGGGCGATTCTGCCGTGATCAAGTGCACCTACAGCGACAGCGCCAGCAACTACTTCCCCTGGTACAAGCAAGAACTCGGCAAGGGCCCTCAGCTGATCATCGACATCAGATCCAACGTGGGCGAGAAGAAGGACCAGCGGATTGCCGTGACACTGAACAAGACCGCCAAGCACTTCAGCCTGCACATCACCGAGACACAGCCTGAGGATAGCGCCGTGTACTT</v>
      </c>
      <c r="K15" t="s">
        <v>420</v>
      </c>
      <c r="L15" t="s">
        <v>421</v>
      </c>
      <c r="M15" t="s">
        <v>406</v>
      </c>
      <c r="N15" s="4" t="str">
        <f t="shared" si="3"/>
        <v>GAAGACCTGGAGGAGAACCCAGGGCCCATGACCAGCATCCGGGCCGTGTTCATCTTCCTGTGGCTGCAGCTGGACCTGGTCAACGGCGAGAATGTGGAACAGCACCCCAGCACACTGAGCGTGCAAGAGGGCGATTCTGCCGTGATCAAGTGCACCTACAGCGACAGCGCCAGCAACTACTTCCCCTGGTACAAGCAAGAACTCGGCAAGGGCCCTCAGCTGATCATCGACATCAGATCCAACGTGGGCGAGAAGAAGGACCAGCGGATTGCCGTGACACTGAACAAGACCGCCAAGCACTTCAGCCTGCACATCACCGAGACACAGCCTGAGGATAGCGCCGTGTACTTCTGTACGTCTTC</v>
      </c>
      <c r="O15">
        <f t="shared" si="4"/>
        <v>362</v>
      </c>
    </row>
    <row r="16" spans="1:15" x14ac:dyDescent="0.2">
      <c r="A16" t="s">
        <v>9</v>
      </c>
      <c r="B16" t="str">
        <f t="shared" si="0"/>
        <v>*01</v>
      </c>
      <c r="C16" t="s">
        <v>138</v>
      </c>
      <c r="D16" t="str">
        <f>RIGHT(C16,4)</f>
        <v>CAEN</v>
      </c>
      <c r="E16" t="s">
        <v>273</v>
      </c>
      <c r="F16" t="s">
        <v>405</v>
      </c>
      <c r="G16" t="s">
        <v>399</v>
      </c>
      <c r="H16" t="s">
        <v>417</v>
      </c>
      <c r="I16" t="s">
        <v>418</v>
      </c>
      <c r="J16" t="str">
        <f t="shared" si="2"/>
        <v>ATGGCCGGAATCAGAGCCCTGTTCATGTACCTGTGGCTGCAGCTGGACTGGGTGTCCAGAGGCGAATCTGTGGGACTGCATCTGCCCACACTGAGCGTGCAAGAGGGCGACAACAGCATCATCAACTGCGCCTACAGCAACAGCGCCAGCGACTACTTCATCTGGTACAAGCAAGAGAGCGGCAAGGGCCCTCAGTTCATCATCGACATCCGGTCCAACATGGACAAGCGGCAAGGCCAGAGAGTGACCGTCCTGCTGAACAAGACCGTGAAGCACCTGAGCCTGCAGATCGCCGCTACACAGCCTGGCGATAGCGCCGTGTATTT</v>
      </c>
      <c r="K16" t="s">
        <v>420</v>
      </c>
      <c r="L16" t="s">
        <v>421</v>
      </c>
      <c r="M16" t="s">
        <v>406</v>
      </c>
      <c r="N16" s="4" t="str">
        <f t="shared" si="3"/>
        <v>GAAGACCTGGAGGAGAACCCAGGGCCCATGGCCGGAATCAGAGCCCTGTTCATGTACCTGTGGCTGCAGCTGGACTGGGTGTCCAGAGGCGAATCTGTGGGACTGCATCTGCCCACACTGAGCGTGCAAGAGGGCGACAACAGCATCATCAACTGCGCCTACAGCAACAGCGCCAGCGACTACTTCATCTGGTACAAGCAAGAGAGCGGCAAGGGCCCTCAGTTCATCATCGACATCCGGTCCAACATGGACAAGCGGCAAGGCCAGAGAGTGACCGTCCTGCTGAACAAGACCGTGAAGCACCTGAGCCTGCAGATCGCCGCTACACAGCCTGGCGATAGCGCCGTGTATTTCTGTACGTCTTC</v>
      </c>
      <c r="O16">
        <f t="shared" si="4"/>
        <v>365</v>
      </c>
    </row>
    <row r="17" spans="1:15" x14ac:dyDescent="0.2">
      <c r="A17" t="s">
        <v>10</v>
      </c>
      <c r="B17" t="str">
        <f t="shared" si="0"/>
        <v>*01</v>
      </c>
      <c r="C17" t="s">
        <v>139</v>
      </c>
      <c r="D17" t="str">
        <f>RIGHT(C17,5)</f>
        <v>CAMRE</v>
      </c>
      <c r="E17" t="s">
        <v>274</v>
      </c>
      <c r="F17" t="s">
        <v>405</v>
      </c>
      <c r="G17" t="s">
        <v>399</v>
      </c>
      <c r="H17" t="s">
        <v>417</v>
      </c>
      <c r="I17" t="s">
        <v>418</v>
      </c>
      <c r="J17" t="str">
        <f t="shared" si="2"/>
        <v>ATGAGCCTGAGCAGCCTGCTGAAGGTCGTGACAGCCTCTCTGTGGCTCGGACCTGGAATCGCCCAGAAGATCACCCAGACACAGCCCGGCATGTTCGTGCAAGAGAAAGAAGCCGTGACACTGGACTGCACCTACGACACCAGCGATCCTAGCTACGGCCTGTTCTGGTACAAGCAGCCTAGCAGCGGCGAGATGATCTTCCTGATCTACCAGGGCAGCTACGACCAGCAGAATGCCACCGAGGGCAGATACAGCCTGAACTTCCAGAAGGCCCGGAAGTCCGCCAACCTGGTCATTTCTGCTAGCCAGCTGGGCGACAGCGCCATGTACTT</v>
      </c>
      <c r="K17" t="s">
        <v>420</v>
      </c>
      <c r="L17" t="s">
        <v>421</v>
      </c>
      <c r="M17" t="s">
        <v>406</v>
      </c>
      <c r="N17" s="4" t="str">
        <f t="shared" si="3"/>
        <v>GAAGACCTGGAGGAGAACCCAGGGCCCATGAGCCTGAGCAGCCTGCTGAAGGTCGTGACAGCCTCTCTGTGGCTCGGACCTGGAATCGCCCAGAAGATCACCCAGACACAGCCCGGCATGTTCGTGCAAGAGAAAGAAGCCGTGACACTGGACTGCACCTACGACACCAGCGATCCTAGCTACGGCCTGTTCTGGTACAAGCAGCCTAGCAGCGGCGAGATGATCTTCCTGATCTACCAGGGCAGCTACGACCAGCAGAATGCCACCGAGGGCAGATACAGCCTGAACTTCCAGAAGGCCCGGAAGTCCGCCAACCTGGTCATTTCTGCTAGCCAGCTGGGCGACAGCGCCATGTACTTCTGTACGTCTTC</v>
      </c>
      <c r="O17">
        <f t="shared" si="4"/>
        <v>371</v>
      </c>
    </row>
    <row r="18" spans="1:15" hidden="1" x14ac:dyDescent="0.2">
      <c r="A18" t="s">
        <v>11</v>
      </c>
      <c r="B18" t="str">
        <f t="shared" si="0"/>
        <v>*02</v>
      </c>
      <c r="C18" t="s">
        <v>140</v>
      </c>
      <c r="D18" t="str">
        <f>RIGHT(C18,5)</f>
        <v>CAMRE</v>
      </c>
      <c r="E18" t="s">
        <v>275</v>
      </c>
      <c r="F18" t="s">
        <v>405</v>
      </c>
      <c r="G18" t="s">
        <v>399</v>
      </c>
      <c r="H18" t="s">
        <v>417</v>
      </c>
      <c r="I18" t="s">
        <v>418</v>
      </c>
      <c r="J18" t="str">
        <f t="shared" si="2"/>
        <v>ATGAGCCTGAGCAGCCTGCTGAAGGTCGTGACAGCCTCTCTGTGGCTCGGACCTGGAATCGCCCAGAAGATCACCCAGACACAGCCCGGCATGTTCGTGCAAGAGAAAGAAGCCGTGACACTGGACTGCACCTACGACACCAGCGATCAGAGCTACGGCCTGTTCTGGTACAAGCAGCCTAGCAGCGGCGAGATGATCTTCCTGATCTACCAGGGCAGCTACGACGAGCAGAATGCCACCGAGGGCAGATACAGCCTGAACTTCCAGAAGGCCCGGAAGTCCGCCAACCTGGTCATTTCTGCTAGCCAGCTGGGCGACAGCGCCATGTACTT</v>
      </c>
      <c r="K18" t="s">
        <v>420</v>
      </c>
      <c r="L18" t="s">
        <v>421</v>
      </c>
      <c r="M18" t="s">
        <v>406</v>
      </c>
      <c r="N18" s="4" t="str">
        <f t="shared" si="3"/>
        <v>GAAGACCTGGAGGAGAACCCAGGGCCCATGAGCCTGAGCAGCCTGCTGAAGGTCGTGACAGCCTCTCTGTGGCTCGGACCTGGAATCGCCCAGAAGATCACCCAGACACAGCCCGGCATGTTCGTGCAAGAGAAAGAAGCCGTGACACTGGACTGCACCTACGACACCAGCGATCAGAGCTACGGCCTGTTCTGGTACAAGCAGCCTAGCAGCGGCGAGATGATCTTCCTGATCTACCAGGGCAGCTACGACGAGCAGAATGCCACCGAGGGCAGATACAGCCTGAACTTCCAGAAGGCCCGGAAGTCCGCCAACCTGGTCATTTCTGCTAGCCAGCTGGGCGACAGCGCCATGTACTTCTGTACGTCTTC</v>
      </c>
    </row>
    <row r="19" spans="1:15" x14ac:dyDescent="0.2">
      <c r="A19" t="s">
        <v>12</v>
      </c>
      <c r="B19" t="str">
        <f t="shared" si="0"/>
        <v>*01</v>
      </c>
      <c r="C19" t="s">
        <v>141</v>
      </c>
      <c r="D19" t="str">
        <f>RIGHT(C19,4)</f>
        <v>CALS</v>
      </c>
      <c r="E19" t="s">
        <v>276</v>
      </c>
      <c r="F19" t="s">
        <v>405</v>
      </c>
      <c r="G19" t="s">
        <v>399</v>
      </c>
      <c r="H19" t="s">
        <v>417</v>
      </c>
      <c r="I19" t="s">
        <v>418</v>
      </c>
      <c r="J19" t="str">
        <f t="shared" si="2"/>
        <v>ATGAAGCCCACACTGATCAGCGTGCTGGTCATCATCTTCATCCTGCGGGGCACAAGAGCCCAGAGAGTGACACAGCCTGAGAAGCTGCTGAGCGTGTTCAAAGGCGCCCCTGTGGAACTGAAGTGCAACTACAGCTACAGCGGCAGCCCCGAGCTGTTTTGGTACGTGCAGTACAGCCGGCAGAGACTGCAGCTGCTGCTGAGACACATCAGCAGAGAGAGCATCAAGGGCTTCACCGCCGACCTGAACAAGGGCGAGACAAGCTTCCACCTGAAGAAGCCCTTCGCTCAAGAAGAGGACAGCGCCATGTACTA</v>
      </c>
      <c r="K19" t="s">
        <v>420</v>
      </c>
      <c r="L19" t="s">
        <v>421</v>
      </c>
      <c r="M19" t="s">
        <v>406</v>
      </c>
      <c r="N19" s="4" t="str">
        <f t="shared" si="3"/>
        <v>GAAGACCTGGAGGAGAACCCAGGGCCCATGAAGCCCACACTGATCAGCGTGCTGGTCATCATCTTCATCCTGCGGGGCACAAGAGCCCAGAGAGTGACACAGCCTGAGAAGCTGCTGAGCGTGTTCAAAGGCGCCCCTGTGGAACTGAAGTGCAACTACAGCTACAGCGGCAGCCCCGAGCTGTTTTGGTACGTGCAGTACAGCCGGCAGAGACTGCAGCTGCTGCTGAGACACATCAGCAGAGAGAGCATCAAGGGCTTCACCGCCGACCTGAACAAGGGCGAGACAAGCTTCCACCTGAAGAAGCCCTTCGCTCAAGAAGAGGACAGCGCCATGTACTACTGTACGTCTTC</v>
      </c>
      <c r="O19">
        <f t="shared" ref="O19:O24" si="5">LEN(N19)</f>
        <v>353</v>
      </c>
    </row>
    <row r="20" spans="1:15" x14ac:dyDescent="0.2">
      <c r="A20" t="s">
        <v>13</v>
      </c>
      <c r="B20" t="str">
        <f t="shared" si="0"/>
        <v>*01</v>
      </c>
      <c r="C20" t="s">
        <v>142</v>
      </c>
      <c r="D20" t="str">
        <f>RIGHT(C20,4)</f>
        <v>CATD</v>
      </c>
      <c r="E20" t="s">
        <v>277</v>
      </c>
      <c r="F20" t="s">
        <v>405</v>
      </c>
      <c r="G20" t="s">
        <v>399</v>
      </c>
      <c r="H20" t="s">
        <v>417</v>
      </c>
      <c r="I20" t="s">
        <v>418</v>
      </c>
      <c r="J20" t="str">
        <f t="shared" si="2"/>
        <v>ATGGAAACACTGCTGGGCGTGTCCCTGGTCATCCTGTGGCTGCAACTGGCCAGAGTGAACAGCCAGCAGGGCGAAGAAGATCCCCAGGCTCTGTCTATCCAAGAGGGCGAGAACGCCACCATGAACTGCAGCTACAAGACCAGCATCAACAACCTGCAGTGGTACAGACAGAACAGCGGCAGAGGACTGGTGCACCTGATCCTGATCAGAAGCAACGAGAGAGAGAAGCACTCCGGCAGACTGAGAGTGACCCTGGACACCAGCAAGAAGTCCAGCAGCCTGCTGATCACCGCCTCTAGAGCTGCCGATACCGCCAGCTACTT</v>
      </c>
      <c r="K20" t="s">
        <v>420</v>
      </c>
      <c r="L20" t="s">
        <v>421</v>
      </c>
      <c r="M20" t="s">
        <v>406</v>
      </c>
      <c r="N20" s="4" t="str">
        <f t="shared" si="3"/>
        <v>GAAGACCTGGAGGAGAACCCAGGGCCCATGGAAACACTGCTGGGCGTGTCCCTGGTCATCCTGTGGCTGCAACTGGCCAGAGTGAACAGCCAGCAGGGCGAAGAAGATCCCCAGGCTCTGTCTATCCAAGAGGGCGAGAACGCCACCATGAACTGCAGCTACAAGACCAGCATCAACAACCTGCAGTGGTACAGACAGAACAGCGGCAGAGGACTGGTGCACCTGATCCTGATCAGAAGCAACGAGAGAGAGAAGCACTCCGGCAGACTGAGAGTGACCCTGGACACCAGCAAGAAGTCCAGCAGCCTGCTGATCACCGCCTCTAGAGCTGCCGATACCGCCAGCTACTTCTGTACGTCTTC</v>
      </c>
      <c r="O20">
        <f t="shared" si="5"/>
        <v>362</v>
      </c>
    </row>
    <row r="21" spans="1:15" x14ac:dyDescent="0.2">
      <c r="A21" t="s">
        <v>14</v>
      </c>
      <c r="B21" t="str">
        <f t="shared" si="0"/>
        <v>*01</v>
      </c>
      <c r="C21" t="s">
        <v>143</v>
      </c>
      <c r="D21" t="str">
        <f>RIGHT(C21,4)</f>
        <v>CALR</v>
      </c>
      <c r="E21" t="s">
        <v>278</v>
      </c>
      <c r="F21" t="s">
        <v>405</v>
      </c>
      <c r="G21" t="s">
        <v>399</v>
      </c>
      <c r="H21" t="s">
        <v>417</v>
      </c>
      <c r="I21" t="s">
        <v>418</v>
      </c>
      <c r="J21" t="str">
        <f t="shared" si="2"/>
        <v>ATGCTGAGCGCCTCTTGTTCTGGCCTGGTCATCCTGCTGATCTTCAGAAGAACCAGCGGCGACAGCGTGACCCAGACTGAAGGACCTGTGACACTGCCTGAGAGAGCCGCTCTGACCCTGAACTGTACCTACCAGAGCAGCTACAGCACCTTCCTGTTTTGGTACGTGCAGTACCTGAACAAAGAGCCCGAGCTGCTGCTGAAGTCCAGCGAGAATCAAGAGACAGACAGCCGGGGCTTCCAGGCTAGCCCTATCAAGAGCGATAGCAGCTTCCACCTGGAAAAGCCCAGCGTGCAGCTGAGCGATTCCGCCGTGTATTA</v>
      </c>
      <c r="K21" t="s">
        <v>420</v>
      </c>
      <c r="L21" t="s">
        <v>421</v>
      </c>
      <c r="M21" t="s">
        <v>406</v>
      </c>
      <c r="N21" s="4" t="str">
        <f t="shared" si="3"/>
        <v>GAAGACCTGGAGGAGAACCCAGGGCCCATGCTGAGCGCCTCTTGTTCTGGCCTGGTCATCCTGCTGATCTTCAGAAGAACCAGCGGCGACAGCGTGACCCAGACTGAAGGACCTGTGACACTGCCTGAGAGAGCCGCTCTGACCCTGAACTGTACCTACCAGAGCAGCTACAGCACCTTCCTGTTTTGGTACGTGCAGTACCTGAACAAAGAGCCCGAGCTGCTGCTGAAGTCCAGCGAGAATCAAGAGACAGACAGCCGGGGCTTCCAGGCTAGCCCTATCAAGAGCGATAGCAGCTTCCACCTGGAAAAGCCCAGCGTGCAGCTGAGCGATTCCGCCGTGTATTACTGTACGTCTTC</v>
      </c>
      <c r="O21">
        <f t="shared" si="5"/>
        <v>359</v>
      </c>
    </row>
    <row r="22" spans="1:15" x14ac:dyDescent="0.2">
      <c r="A22" t="s">
        <v>15</v>
      </c>
      <c r="B22" t="str">
        <f t="shared" si="0"/>
        <v>*01</v>
      </c>
      <c r="C22" t="s">
        <v>144</v>
      </c>
      <c r="D22" t="str">
        <f>RIGHT(C22,5)</f>
        <v>CALSE</v>
      </c>
      <c r="E22" t="s">
        <v>279</v>
      </c>
      <c r="F22" t="s">
        <v>405</v>
      </c>
      <c r="G22" t="s">
        <v>399</v>
      </c>
      <c r="H22" t="s">
        <v>417</v>
      </c>
      <c r="I22" t="s">
        <v>418</v>
      </c>
      <c r="J22" t="str">
        <f t="shared" si="2"/>
        <v>ATGCTGACAGCCTCTCTGCTGAGAGCCGTGATCGCCAGCATCTGTGTGGTGTCTAGCATGGCCCAGAAAGTGACACAGGCCCAGACCGAGATCAGCGTGGTGGAAAAAGAAGATGTGACCCTGGACTGCGTGTACGAGACACGGGACACCACCTACTACCTGTTCTGGTACAAGCAGCCTCCTAGCGGCGAGCTGGTGTTCCTGATCAGACGGAACAGCTTCGACGAGCAGAACGAGATCTCCGGCCGGTACAGCTGGAACTTCCAGAAGTCCACCAGCAGCTTCAACTTCACCATCACCGCCAGCCAGGTGGTGGATAGCGCCGTGTATTT</v>
      </c>
      <c r="K22" t="s">
        <v>420</v>
      </c>
      <c r="L22" t="s">
        <v>421</v>
      </c>
      <c r="M22" t="s">
        <v>406</v>
      </c>
      <c r="N22" s="4" t="str">
        <f t="shared" si="3"/>
        <v>GAAGACCTGGAGGAGAACCCAGGGCCCATGCTGACAGCCTCTCTGCTGAGAGCCGTGATCGCCAGCATCTGTGTGGTGTCTAGCATGGCCCAGAAAGTGACACAGGCCCAGACCGAGATCAGCGTGGTGGAAAAAGAAGATGTGACCCTGGACTGCGTGTACGAGACACGGGACACCACCTACTACCTGTTCTGGTACAAGCAGCCTCCTAGCGGCGAGCTGGTGTTCCTGATCAGACGGAACAGCTTCGACGAGCAGAACGAGATCTCCGGCCGGTACAGCTGGAACTTCCAGAAGTCCACCAGCAGCTTCAACTTCACCATCACCGCCAGCCAGGTGGTGGATAGCGCCGTGTATTTCTGTACGTCTTC</v>
      </c>
      <c r="O22">
        <f t="shared" si="5"/>
        <v>371</v>
      </c>
    </row>
    <row r="23" spans="1:15" x14ac:dyDescent="0.2">
      <c r="A23" t="s">
        <v>16</v>
      </c>
      <c r="B23" t="str">
        <f t="shared" si="0"/>
        <v>*01</v>
      </c>
      <c r="C23" t="s">
        <v>145</v>
      </c>
      <c r="D23" t="str">
        <f>RIGHT(C23,4)</f>
        <v>CAVE</v>
      </c>
      <c r="E23" t="s">
        <v>280</v>
      </c>
      <c r="F23" t="s">
        <v>405</v>
      </c>
      <c r="G23" t="s">
        <v>399</v>
      </c>
      <c r="H23" t="s">
        <v>417</v>
      </c>
      <c r="I23" t="s">
        <v>418</v>
      </c>
      <c r="J23" t="str">
        <f t="shared" si="2"/>
        <v>ATGGCCCTGCAGTCTACACTGGGAGCTGTTTGGCTGGGCCTGCTGCTGAATAGCCTGTGGAAGGTGGCCGAGAGCAAGGACCAGGTGTTCCAGCCTTCTACAGTGGCCTCTTCTGAGGGCGCCGTGGTGGAAATCTTCTGCAACCACAGCGTGTCCAACGCCTACAACTTCTTCTGGTATCTGCACTTCCCCGGCTGCGCCCCTAGACTGCTTGTGAAGGGAAGCAAGCCTAGCCAGCAGGGCAGATACAACATGACCTACGAGCGGTTCAGCAGCTCCCTGCTGATTCTGCAAGTGCGGGAAGCCGATGCCGCCGTGTATTA</v>
      </c>
      <c r="K23" t="s">
        <v>420</v>
      </c>
      <c r="L23" t="s">
        <v>421</v>
      </c>
      <c r="M23" t="s">
        <v>406</v>
      </c>
      <c r="N23" s="4" t="str">
        <f t="shared" si="3"/>
        <v>GAAGACCTGGAGGAGAACCCAGGGCCCATGGCCCTGCAGTCTACACTGGGAGCTGTTTGGCTGGGCCTGCTGCTGAATAGCCTGTGGAAGGTGGCCGAGAGCAAGGACCAGGTGTTCCAGCCTTCTACAGTGGCCTCTTCTGAGGGCGCCGTGGTGGAAATCTTCTGCAACCACAGCGTGTCCAACGCCTACAACTTCTTCTGGTATCTGCACTTCCCCGGCTGCGCCCCTAGACTGCTTGTGAAGGGAAGCAAGCCTAGCCAGCAGGGCAGATACAACATGACCTACGAGCGGTTCAGCAGCTCCCTGCTGATTCTGCAAGTGCGGGAAGCCGATGCCGCCGTGTATTACTGTACGTCTTC</v>
      </c>
      <c r="O23">
        <f t="shared" si="5"/>
        <v>362</v>
      </c>
    </row>
    <row r="24" spans="1:15" x14ac:dyDescent="0.2">
      <c r="A24" t="s">
        <v>17</v>
      </c>
      <c r="B24" t="str">
        <f t="shared" si="0"/>
        <v>*01</v>
      </c>
      <c r="C24" t="s">
        <v>146</v>
      </c>
      <c r="D24" t="str">
        <f>RIGHT(C24,4)</f>
        <v>CAVQ</v>
      </c>
      <c r="E24" t="s">
        <v>281</v>
      </c>
      <c r="F24" t="s">
        <v>405</v>
      </c>
      <c r="G24" t="s">
        <v>399</v>
      </c>
      <c r="H24" t="s">
        <v>417</v>
      </c>
      <c r="I24" t="s">
        <v>418</v>
      </c>
      <c r="J24" t="str">
        <f t="shared" si="2"/>
        <v>ATGGAAAAGATGCTCGAGTGCGCCTTCATCGTGCTGTGGCTGCAACTCGGATGGCTGAGCGGAGAGGACCAAGTGACACAGTCTCCCGAGGCTCTGAGACTGCAAGAGGGCGAGAGCAGCAGCCTGAACTGCAGCTATACAGTGTCCGGCCTGAGAGGCCTGTTCTGGTACAGACAGGATCCAGGCAAGGGCCCCGAGTTCCTGTTCACACTGTATTCTGCCGGCGAGGAAAAAGAGAAAGAGCGCCTGAAGGCCACACTGACCAAGAAAGAGAGCTTCCTGCACATCACAGCCCCTAAGCCTGAGGACAGCGCCACATATCT</v>
      </c>
      <c r="K24" t="s">
        <v>420</v>
      </c>
      <c r="L24" t="s">
        <v>421</v>
      </c>
      <c r="M24" t="s">
        <v>406</v>
      </c>
      <c r="N24" s="4" t="str">
        <f t="shared" si="3"/>
        <v>GAAGACCTGGAGGAGAACCCAGGGCCCATGGAAAAGATGCTCGAGTGCGCCTTCATCGTGCTGTGGCTGCAACTCGGATGGCTGAGCGGAGAGGACCAAGTGACACAGTCTCCCGAGGCTCTGAGACTGCAAGAGGGCGAGAGCAGCAGCCTGAACTGCAGCTATACAGTGTCCGGCCTGAGAGGCCTGTTCTGGTACAGACAGGATCCAGGCAAGGGCCCCGAGTTCCTGTTCACACTGTATTCTGCCGGCGAGGAAAAAGAGAAAGAGCGCCTGAAGGCCACACTGACCAAGAAAGAGAGCTTCCTGCACATCACAGCCCCTAAGCCTGAGGACAGCGCCACATATCTCTGTACGTCTTC</v>
      </c>
      <c r="O24">
        <f t="shared" si="5"/>
        <v>362</v>
      </c>
    </row>
    <row r="25" spans="1:15" hidden="1" x14ac:dyDescent="0.2">
      <c r="A25" t="s">
        <v>18</v>
      </c>
      <c r="B25" t="str">
        <f t="shared" si="0"/>
        <v>*02</v>
      </c>
      <c r="C25" t="s">
        <v>254</v>
      </c>
    </row>
    <row r="26" spans="1:15" x14ac:dyDescent="0.2">
      <c r="A26" t="s">
        <v>19</v>
      </c>
      <c r="B26" t="str">
        <f t="shared" si="0"/>
        <v>*01</v>
      </c>
      <c r="C26" t="s">
        <v>147</v>
      </c>
      <c r="D26" t="str">
        <f>RIGHT(C26,4)</f>
        <v>CAVR</v>
      </c>
      <c r="E26" t="s">
        <v>282</v>
      </c>
      <c r="F26" t="s">
        <v>405</v>
      </c>
      <c r="G26" t="s">
        <v>399</v>
      </c>
      <c r="H26" t="s">
        <v>417</v>
      </c>
      <c r="I26" t="s">
        <v>418</v>
      </c>
      <c r="J26" t="str">
        <f t="shared" ref="J26:J37" si="6">LEFT(E26,(LEN(E26)-((3*LEN(D26))+1)))</f>
        <v>ATGGAAACACTGCTGGGCCTGCTGATCCTGTGGCTGCAACTGCAATGGGTGTCCAGCAAGCAAGAAGTGACACAGATCCCTGCCGCTCTGTCTGTGCCTGAGGGCGAAAACCTGGTGCTGAACTGCAGCTTCACCGACAGCGCCATCTACAACCTGCAGTGGTTCAGACAGGACCCCGGCAAGGGACTGACAAGCCTGCTGCTGATTCAGAGCAGCCAGAGAGAGCAGACCAGCGGCAGACTGAATGCCAGCCTGGATAAGTCCTCCGGCAGAAGCACCCTGTATATCGCCGCTTCTCAGCCTGGCGATAGCGCCACATATCT</v>
      </c>
      <c r="K26" t="s">
        <v>420</v>
      </c>
      <c r="L26" t="s">
        <v>421</v>
      </c>
      <c r="M26" t="s">
        <v>406</v>
      </c>
      <c r="N26" s="4" t="str">
        <f t="shared" ref="N26:N37" si="7">CONCATENATE(G26,H26,I26,J26,K26,L26,M26)</f>
        <v>GAAGACCTGGAGGAGAACCCAGGGCCCATGGAAACACTGCTGGGCCTGCTGATCCTGTGGCTGCAACTGCAATGGGTGTCCAGCAAGCAAGAAGTGACACAGATCCCTGCCGCTCTGTCTGTGCCTGAGGGCGAAAACCTGGTGCTGAACTGCAGCTTCACCGACAGCGCCATCTACAACCTGCAGTGGTTCAGACAGGACCCCGGCAAGGGACTGACAAGCCTGCTGCTGATTCAGAGCAGCCAGAGAGAGCAGACCAGCGGCAGACTGAATGCCAGCCTGGATAAGTCCTCCGGCAGAAGCACCCTGTATATCGCCGCTTCTCAGCCTGGCGATAGCGCCACATATCTCTGTACGTCTTC</v>
      </c>
      <c r="O26">
        <f t="shared" ref="O26:O28" si="8">LEN(N26)</f>
        <v>362</v>
      </c>
    </row>
    <row r="27" spans="1:15" x14ac:dyDescent="0.2">
      <c r="A27" t="s">
        <v>20</v>
      </c>
      <c r="B27" t="str">
        <f t="shared" si="0"/>
        <v>*01</v>
      </c>
      <c r="C27" t="s">
        <v>148</v>
      </c>
      <c r="D27" t="str">
        <f>RIGHT(C27,4)</f>
        <v>CAVE</v>
      </c>
      <c r="E27" t="s">
        <v>283</v>
      </c>
      <c r="F27" t="s">
        <v>405</v>
      </c>
      <c r="G27" t="s">
        <v>399</v>
      </c>
      <c r="H27" t="s">
        <v>417</v>
      </c>
      <c r="I27" t="s">
        <v>418</v>
      </c>
      <c r="J27" t="str">
        <f t="shared" si="6"/>
        <v>ATGAAGAGAATCCTGGGCGCTCTGCTGGGACTGCTGTCTGCTCAAGTGTGCTGTGTGCGGGGCATCCAGGTGGAACAGTCTCCACCAGACCTGATCCTGCAAGAGGGCGCCAATAGCACCCTGCGGTGCAACTTTAGCGACAGCGTGAACAACCTGCAGTGGTTCCACCAGAATCCTTGGGGCCAGCTGATCAACCTGTTCTACATCCCCAGCGGCACCAAGCAGAACGGCAGACTGTCTGCTACCACCGTGGCCACCGAGAGATACAGCCTGCTGTACATCAGCAGCAGCCAGACCACAGACAGCGGCGTGTACTT</v>
      </c>
      <c r="K27" t="s">
        <v>420</v>
      </c>
      <c r="L27" t="s">
        <v>421</v>
      </c>
      <c r="M27" t="s">
        <v>406</v>
      </c>
      <c r="N27" s="4" t="str">
        <f t="shared" si="7"/>
        <v>GAAGACCTGGAGGAGAACCCAGGGCCCATGAAGAGAATCCTGGGCGCTCTGCTGGGACTGCTGTCTGCTCAAGTGTGCTGTGTGCGGGGCATCCAGGTGGAACAGTCTCCACCAGACCTGATCCTGCAAGAGGGCGCCAATAGCACCCTGCGGTGCAACTTTAGCGACAGCGTGAACAACCTGCAGTGGTTCCACCAGAATCCTTGGGGCCAGCTGATCAACCTGTTCTACATCCCCAGCGGCACCAAGCAGAACGGCAGACTGTCTGCTACCACCGTGGCCACCGAGAGATACAGCCTGCTGTACATCAGCAGCAGCCAGACCACAGACAGCGGCGTGTACTTCTGTACGTCTTC</v>
      </c>
      <c r="O27">
        <f t="shared" si="8"/>
        <v>356</v>
      </c>
    </row>
    <row r="28" spans="1:15" x14ac:dyDescent="0.2">
      <c r="A28" t="s">
        <v>21</v>
      </c>
      <c r="B28" t="str">
        <f t="shared" si="0"/>
        <v>*01</v>
      </c>
      <c r="C28" t="s">
        <v>149</v>
      </c>
      <c r="D28" t="str">
        <f>RIGHT(C28,4)</f>
        <v>CAAS</v>
      </c>
      <c r="E28" t="s">
        <v>284</v>
      </c>
      <c r="F28" t="s">
        <v>405</v>
      </c>
      <c r="G28" t="s">
        <v>399</v>
      </c>
      <c r="H28" t="s">
        <v>417</v>
      </c>
      <c r="I28" t="s">
        <v>418</v>
      </c>
      <c r="J28" t="str">
        <f t="shared" si="6"/>
        <v>ATGGACAAGATCCTGGGCGCCAGCTTTCTGGTGCTGTGGCTGCAACTGTGTTGGGTGTCCGGCCAGCAGAAAGAGAAGTCCGACCAGCAGCAAGTGAAACAGAGCCCTCAGAGCCTGATCGTGCAGAAAGGCGGCATCAGCATCATCAACTGCGCCTACGAGAATACCGCCTTCGACTACTTCCCCTGGTATCAGCAGTTCCCCGGCAAGGGACCTGCTCTGCTGATCGCCATTAGACCCGACGTGTCCGAGAAGAAAGAGGGCAGATTCACCATCAGCTTCAACAAGAGCGCCAAGCAGTTCAGCCTGCACATCATGGATAGCCAGCCTGGCGACAGCGCCACCTATTT</v>
      </c>
      <c r="K28" t="s">
        <v>420</v>
      </c>
      <c r="L28" t="s">
        <v>421</v>
      </c>
      <c r="M28" t="s">
        <v>406</v>
      </c>
      <c r="N28" s="4" t="str">
        <f t="shared" si="7"/>
        <v>GAAGACCTGGAGGAGAACCCAGGGCCCATGGACAAGATCCTGGGCGCCAGCTTTCTGGTGCTGTGGCTGCAACTGTGTTGGGTGTCCGGCCAGCAGAAAGAGAAGTCCGACCAGCAGCAAGTGAAACAGAGCCCTCAGAGCCTGATCGTGCAGAAAGGCGGCATCAGCATCATCAACTGCGCCTACGAGAATACCGCCTTCGACTACTTCCCCTGGTATCAGCAGTTCCCCGGCAAGGGACCTGCTCTGCTGATCGCCATTAGACCCGACGTGTCCGAGAAGAAAGAGGGCAGATTCACCATCAGCTTCAACAAGAGCGCCAAGCAGTTCAGCCTGCACATCATGGATAGCCAGCCTGGCGACAGCGCCACCTATTTCTGTACGTCTTC</v>
      </c>
      <c r="O28">
        <f t="shared" si="8"/>
        <v>389</v>
      </c>
    </row>
    <row r="29" spans="1:15" hidden="1" x14ac:dyDescent="0.2">
      <c r="A29" t="s">
        <v>22</v>
      </c>
      <c r="B29" t="str">
        <f t="shared" si="0"/>
        <v>*05</v>
      </c>
      <c r="C29" t="s">
        <v>150</v>
      </c>
      <c r="D29" t="str">
        <f>RIGHT(C29,4)</f>
        <v>CAAS</v>
      </c>
      <c r="E29" t="s">
        <v>285</v>
      </c>
      <c r="F29" t="s">
        <v>405</v>
      </c>
      <c r="G29" t="s">
        <v>399</v>
      </c>
      <c r="H29" t="s">
        <v>417</v>
      </c>
      <c r="I29" t="s">
        <v>418</v>
      </c>
      <c r="J29" t="str">
        <f t="shared" si="6"/>
        <v>ATGGACAAGATCCTGGGCGCCAGCTTTCTGGTGCTGTGGCTGCAACTGTGTTGGGTGTCCGGCCAGCAGAAAGAGAAGTCCGACCAGCAGCAAGTGAAACAGAGCCCTCAGAGCCTGATCGTGCAGAAAGGCGGCATCAGCATCATCAACTGCGCCTACGAGAATACCGCCTTCGACTACTTCCCCTGGTATCAGCAGTTCCCCGGCAAGGGACCTGCTCTGCTGATCGCCATTAGACCCGACGTGTCCGAGAAGAAAGAGGGCAGATTCACCATCAGCTTCAACAAGAGCGCCAAGCAGTTCAGCAGCCACATCATGGATAGCCAGCCTGGCGACAGCGCCACCTATTT</v>
      </c>
      <c r="K29" t="s">
        <v>420</v>
      </c>
      <c r="L29" t="s">
        <v>421</v>
      </c>
      <c r="M29" t="s">
        <v>406</v>
      </c>
      <c r="N29" s="4" t="str">
        <f t="shared" si="7"/>
        <v>GAAGACCTGGAGGAGAACCCAGGGCCCATGGACAAGATCCTGGGCGCCAGCTTTCTGGTGCTGTGGCTGCAACTGTGTTGGGTGTCCGGCCAGCAGAAAGAGAAGTCCGACCAGCAGCAAGTGAAACAGAGCCCTCAGAGCCTGATCGTGCAGAAAGGCGGCATCAGCATCATCAACTGCGCCTACGAGAATACCGCCTTCGACTACTTCCCCTGGTATCAGCAGTTCCCCGGCAAGGGACCTGCTCTGCTGATCGCCATTAGACCCGACGTGTCCGAGAAGAAAGAGGGCAGATTCACCATCAGCTTCAACAAGAGCGCCAAGCAGTTCAGCAGCCACATCATGGATAGCCAGCCTGGCGACAGCGCCACCTATTTCTGTACGTCTTC</v>
      </c>
    </row>
    <row r="30" spans="1:15" x14ac:dyDescent="0.2">
      <c r="A30" t="s">
        <v>23</v>
      </c>
      <c r="B30" t="str">
        <f t="shared" si="0"/>
        <v>*01</v>
      </c>
      <c r="C30" t="s">
        <v>151</v>
      </c>
      <c r="D30" t="str">
        <f>RIGHT(C30,3)</f>
        <v>CAF</v>
      </c>
      <c r="E30" t="s">
        <v>286</v>
      </c>
      <c r="F30" t="s">
        <v>405</v>
      </c>
      <c r="G30" t="s">
        <v>399</v>
      </c>
      <c r="H30" t="s">
        <v>417</v>
      </c>
      <c r="I30" t="s">
        <v>418</v>
      </c>
      <c r="J30" t="str">
        <f t="shared" si="6"/>
        <v>ATGGAAAAGAACCCTCTGGCCGCTCCTCTGCTGATCCTGTGGTTTCACCTGGACTGCGTGTCCAGCATCCTGAACGTGGAACAGAGCCCTCAGAGCCTGCATGTGCAAGAGGGCGACAGCACCAACTTCACCTGTAGCTTCCCCAGCAGCAACTTCTACGCCCTGCACTGGTACAGATGGGAGACAGCCAAGTCTCCCGAGGCACTGTTCGTGATGACCCTGAACGGCGACGAGAAGAAGAAGGGCAGAATCAGCGCCACACTGAACACCAAAGAGGGCTACTCCTACCTGTACATCAAGGGCAGCCAGCCTGAGGACAGCGCCACTTACCT</v>
      </c>
      <c r="K30" t="s">
        <v>420</v>
      </c>
      <c r="L30" t="s">
        <v>421</v>
      </c>
      <c r="M30" t="s">
        <v>406</v>
      </c>
      <c r="N30" s="4" t="str">
        <f t="shared" si="7"/>
        <v>GAAGACCTGGAGGAGAACCCAGGGCCCATGGAAAAGAACCCTCTGGCCGCTCCTCTGCTGATCCTGTGGTTTCACCTGGACTGCGTGTCCAGCATCCTGAACGTGGAACAGAGCCCTCAGAGCCTGCATGTGCAAGAGGGCGACAGCACCAACTTCACCTGTAGCTTCCCCAGCAGCAACTTCTACGCCCTGCACTGGTACAGATGGGAGACAGCCAAGTCTCCCGAGGCACTGTTCGTGATGACCCTGAACGGCGACGAGAAGAAGAAGGGCAGAATCAGCGCCACACTGAACACCAAAGAGGGCTACTCCTACCTGTACATCAAGGGCAGCCAGCCTGAGGACAGCGCCACTTACCTCTGTACGTCTTC</v>
      </c>
      <c r="O30">
        <f t="shared" ref="O30:O32" si="9">LEN(N30)</f>
        <v>371</v>
      </c>
    </row>
    <row r="31" spans="1:15" x14ac:dyDescent="0.2">
      <c r="A31" t="s">
        <v>24</v>
      </c>
      <c r="B31" t="str">
        <f t="shared" si="0"/>
        <v>*01</v>
      </c>
      <c r="C31" t="s">
        <v>152</v>
      </c>
      <c r="D31" t="str">
        <f>RIGHT(C31,3)</f>
        <v>CAG</v>
      </c>
      <c r="E31" t="s">
        <v>287</v>
      </c>
      <c r="F31" t="s">
        <v>405</v>
      </c>
      <c r="G31" t="s">
        <v>399</v>
      </c>
      <c r="H31" t="s">
        <v>417</v>
      </c>
      <c r="I31" t="s">
        <v>418</v>
      </c>
      <c r="J31" t="str">
        <f t="shared" si="6"/>
        <v>ATGCTGCTGATCACCTCCATGCTGGTGCTGTGGATGCAGCTGAGCCAAGTGAACGGCCAGCAAGTGATGCAGATCCCTCAGTACCAGCACGTGCAAGAAGGCGAGGACTTCACCACCTACTGCAACAGCAGCACCACACTGAGCAACATCCAGTGGTACAAGCAGCGGCCTGGCGGACACCCTGTGTTTCTGATCCAGCTGGTCAAGTCCGGCGAAGTGAAGAAGCAGAAGCGGCTGACCTTCCAGTTCGGCGAGGCCAAGAAGAACAGCAGCCTGCACATCACCGCCACACAGACCACCGATGTGGGCACCTATTT</v>
      </c>
      <c r="K31" t="s">
        <v>420</v>
      </c>
      <c r="L31" t="s">
        <v>421</v>
      </c>
      <c r="M31" t="s">
        <v>406</v>
      </c>
      <c r="N31" s="4" t="str">
        <f t="shared" si="7"/>
        <v>GAAGACCTGGAGGAGAACCCAGGGCCCATGCTGCTGATCACCTCCATGCTGGTGCTGTGGATGCAGCTGAGCCAAGTGAACGGCCAGCAAGTGATGCAGATCCCTCAGTACCAGCACGTGCAAGAAGGCGAGGACTTCACCACCTACTGCAACAGCAGCACCACACTGAGCAACATCCAGTGGTACAAGCAGCGGCCTGGCGGACACCCTGTGTTTCTGATCCAGCTGGTCAAGTCCGGCGAAGTGAAGAAGCAGAAGCGGCTGACCTTCCAGTTCGGCGAGGCCAAGAAGAACAGCAGCCTGCACATCACCGCCACACAGACCACCGATGTGGGCACCTATTTCTGTACGTCTTC</v>
      </c>
      <c r="O31">
        <f t="shared" si="9"/>
        <v>356</v>
      </c>
    </row>
    <row r="32" spans="1:15" x14ac:dyDescent="0.2">
      <c r="A32" t="s">
        <v>25</v>
      </c>
      <c r="B32" t="str">
        <f t="shared" si="0"/>
        <v>*01</v>
      </c>
      <c r="C32" t="s">
        <v>153</v>
      </c>
      <c r="D32" t="str">
        <f>RIGHT(C32,5)</f>
        <v>CIVRV</v>
      </c>
      <c r="E32" t="s">
        <v>288</v>
      </c>
      <c r="F32" t="s">
        <v>405</v>
      </c>
      <c r="G32" t="s">
        <v>399</v>
      </c>
      <c r="H32" t="s">
        <v>417</v>
      </c>
      <c r="I32" t="s">
        <v>418</v>
      </c>
      <c r="J32" t="str">
        <f t="shared" si="6"/>
        <v>ATGAGACTGGTGGCCAGAGTGACCGTGTTCCTGACCTTCGGCACCATCATCGACGCCAAGACAACCCAGCCTCCTAGCATGGATTGTGCCGAGGGCAGAGCCGCCAACCTGCCTTGTAATCACAGCACCATCAGCGGCAACGAGTACGTGTACTGGTACAGACAGATCCACTCTCAGGGCCCTCAGTACATCATCCACGGCCTGAAGAACAACGAGACAAACGAGATGGCCAGCCTGATCATCACCGAGGACAGAAAGAGCAGCACCCTGATCCTGCCTCACGCCACACTGAGAGATACCGCCGTGTACTA</v>
      </c>
      <c r="K32" t="s">
        <v>420</v>
      </c>
      <c r="L32" t="s">
        <v>421</v>
      </c>
      <c r="M32" t="s">
        <v>406</v>
      </c>
      <c r="N32" s="4" t="str">
        <f t="shared" si="7"/>
        <v>GAAGACCTGGAGGAGAACCCAGGGCCCATGAGACTGGTGGCCAGAGTGACCGTGTTCCTGACCTTCGGCACCATCATCGACGCCAAGACAACCCAGCCTCCTAGCATGGATTGTGCCGAGGGCAGAGCCGCCAACCTGCCTTGTAATCACAGCACCATCAGCGGCAACGAGTACGTGTACTGGTACAGACAGATCCACTCTCAGGGCCCTCAGTACATCATCCACGGCCTGAAGAACAACGAGACAAACGAGATGGCCAGCCTGATCATCACCGAGGACAGAAAGAGCAGCACCCTGATCCTGCCTCACGCCACACTGAGAGATACCGCCGTGTACTACTGTACGTCTTC</v>
      </c>
      <c r="O32">
        <f t="shared" si="9"/>
        <v>350</v>
      </c>
    </row>
    <row r="33" spans="1:15" hidden="1" x14ac:dyDescent="0.2">
      <c r="A33" t="s">
        <v>26</v>
      </c>
      <c r="B33" t="str">
        <f t="shared" si="0"/>
        <v>*02</v>
      </c>
      <c r="C33" t="s">
        <v>154</v>
      </c>
      <c r="D33" t="str">
        <f>RIGHT(C33,5)</f>
        <v>CIVRV</v>
      </c>
      <c r="E33" t="s">
        <v>289</v>
      </c>
      <c r="F33" t="s">
        <v>405</v>
      </c>
      <c r="G33" t="s">
        <v>399</v>
      </c>
      <c r="H33" t="s">
        <v>417</v>
      </c>
      <c r="I33" t="s">
        <v>418</v>
      </c>
      <c r="J33" t="str">
        <f t="shared" si="6"/>
        <v>ATGAGACTGGTGGCCAGAGTGACCGTGTTCCTGACCTTCGGCACCATCATCGACGCCAAGACCACACAGCCCACCAGCATGGATTGTGCCGAGGGCAGAGCTGCCAACCTGCCTTGTAATCACAGCACCATCAGCGGCAACGAGTACGTGTACTGGTACAGACAGATCCACTCTCAGGGCCCTCAGTACATCATCCACGGCCTGAAGAACAACGAGACAAACGAGATGGCCAGCCTGATCATCACCGAGGACAGAAAGAGCAGCACCCTGATCCTGCCTCACGCCACACTGAGAGATACCGCCGTGTACTA</v>
      </c>
      <c r="K33" t="s">
        <v>420</v>
      </c>
      <c r="L33" t="s">
        <v>421</v>
      </c>
      <c r="M33" t="s">
        <v>406</v>
      </c>
      <c r="N33" s="4" t="str">
        <f t="shared" si="7"/>
        <v>GAAGACCTGGAGGAGAACCCAGGGCCCATGAGACTGGTGGCCAGAGTGACCGTGTTCCTGACCTTCGGCACCATCATCGACGCCAAGACCACACAGCCCACCAGCATGGATTGTGCCGAGGGCAGAGCTGCCAACCTGCCTTGTAATCACAGCACCATCAGCGGCAACGAGTACGTGTACTGGTACAGACAGATCCACTCTCAGGGCCCTCAGTACATCATCCACGGCCTGAAGAACAACGAGACAAACGAGATGGCCAGCCTGATCATCACCGAGGACAGAAAGAGCAGCACCCTGATCCTGCCTCACGCCACACTGAGAGATACCGCCGTGTACTACTGTACGTCTTC</v>
      </c>
    </row>
    <row r="34" spans="1:15" x14ac:dyDescent="0.2">
      <c r="A34" t="s">
        <v>27</v>
      </c>
      <c r="B34" t="str">
        <f t="shared" si="0"/>
        <v>*01</v>
      </c>
      <c r="C34" t="s">
        <v>155</v>
      </c>
      <c r="D34" t="str">
        <f>RIGHT(C34,5)</f>
        <v>CILRD</v>
      </c>
      <c r="E34" t="s">
        <v>290</v>
      </c>
      <c r="F34" t="s">
        <v>405</v>
      </c>
      <c r="G34" t="s">
        <v>399</v>
      </c>
      <c r="H34" t="s">
        <v>417</v>
      </c>
      <c r="I34" t="s">
        <v>418</v>
      </c>
      <c r="J34" t="str">
        <f t="shared" si="6"/>
        <v>ATGAAGCTGGTCACCAGCATCACCGTGCTGCTGAGCCTGGGCATTATGGGCGACGCCAAGACCACACAGCCCAACAGCATGGAAAGCAACGAAGAGGAACCCGTGCATCTGCCCTGCAACCACAGCACAATCAGCGGCACCGACTACATCCACTGGTACAGACAGCTGCCCAGCCAGGGACCTGAGTATGTGATCCACGGCCTGACCAGCAACGTGAACAACAGAATGGCCAGCCTGGCTATCGCCGAGGACAGAAAGAGCAGCACCCTGATCCTGCACAGAGCCACACTGAGAGATGCCGCCGTGTACTA</v>
      </c>
      <c r="K34" t="s">
        <v>420</v>
      </c>
      <c r="L34" t="s">
        <v>421</v>
      </c>
      <c r="M34" t="s">
        <v>406</v>
      </c>
      <c r="N34" s="4" t="str">
        <f t="shared" si="7"/>
        <v>GAAGACCTGGAGGAGAACCCAGGGCCCATGAAGCTGGTCACCAGCATCACCGTGCTGCTGAGCCTGGGCATTATGGGCGACGCCAAGACCACACAGCCCAACAGCATGGAAAGCAACGAAGAGGAACCCGTGCATCTGCCCTGCAACCACAGCACAATCAGCGGCACCGACTACATCCACTGGTACAGACAGCTGCCCAGCCAGGGACCTGAGTATGTGATCCACGGCCTGACCAGCAACGTGAACAACAGAATGGCCAGCCTGGCTATCGCCGAGGACAGAAAGAGCAGCACCCTGATCCTGCACAGAGCCACACTGAGAGATGCCGCCGTGTACTACTGTACGTCTTC</v>
      </c>
      <c r="O34">
        <f t="shared" ref="O34:O35" si="10">LEN(N34)</f>
        <v>350</v>
      </c>
    </row>
    <row r="35" spans="1:15" x14ac:dyDescent="0.2">
      <c r="A35" t="s">
        <v>28</v>
      </c>
      <c r="B35" t="str">
        <f t="shared" si="0"/>
        <v>*01</v>
      </c>
      <c r="C35" t="s">
        <v>156</v>
      </c>
      <c r="D35" t="str">
        <f>RIGHT(C35,3)</f>
        <v>CAG</v>
      </c>
      <c r="E35" t="s">
        <v>291</v>
      </c>
      <c r="F35" t="s">
        <v>405</v>
      </c>
      <c r="G35" t="s">
        <v>399</v>
      </c>
      <c r="H35" t="s">
        <v>417</v>
      </c>
      <c r="I35" t="s">
        <v>418</v>
      </c>
      <c r="J35" t="str">
        <f t="shared" si="6"/>
        <v>ATGGTGCTGAAGTTCAGCGTGTCCATCCTGTGGATCCAGCTGGCCTGGGTTTCCACACAGCTGCTGGAACAGAGCCCTCAGTTCCTGAGCATCCAAGAGGGCGAGAACCTGACCGTGTACTGCAACAGCAGCAGCGTGTTCAGCAGCCTGCAGTGGTACAGACAAGAGCCTGGCGAAGGACCTGTGCTGCTGGTCACAGTTGTGACAGGCGGCGAAGTGAAGAAGCTGAAGCGGCTGACCTTCCAGTTCGGCGACGCCAGAAAGGATAGCTCCCTGCACATTACCGCTGCTCAGCCAGGCGATACCGGCCTGTATCT</v>
      </c>
      <c r="K35" t="s">
        <v>420</v>
      </c>
      <c r="L35" t="s">
        <v>421</v>
      </c>
      <c r="M35" t="s">
        <v>406</v>
      </c>
      <c r="N35" s="4" t="str">
        <f t="shared" si="7"/>
        <v>GAAGACCTGGAGGAGAACCCAGGGCCCATGGTGCTGAAGTTCAGCGTGTCCATCCTGTGGATCCAGCTGGCCTGGGTTTCCACACAGCTGCTGGAACAGAGCCCTCAGTTCCTGAGCATCCAAGAGGGCGAGAACCTGACCGTGTACTGCAACAGCAGCAGCGTGTTCAGCAGCCTGCAGTGGTACAGACAAGAGCCTGGCGAAGGACCTGTGCTGCTGGTCACAGTTGTGACAGGCGGCGAAGTGAAGAAGCTGAAGCGGCTGACCTTCCAGTTCGGCGACGCCAGAAAGGATAGCTCCCTGCACATTACCGCTGCTCAGCCAGGCGATACCGGCCTGTATCTCTGTACGTCTTC</v>
      </c>
      <c r="O35">
        <f t="shared" si="10"/>
        <v>356</v>
      </c>
    </row>
    <row r="36" spans="1:15" hidden="1" x14ac:dyDescent="0.2">
      <c r="A36" t="s">
        <v>29</v>
      </c>
      <c r="B36" t="str">
        <f t="shared" si="0"/>
        <v>*03</v>
      </c>
      <c r="C36" t="s">
        <v>157</v>
      </c>
      <c r="D36" t="str">
        <f>RIGHT(C36,3)</f>
        <v>CAG</v>
      </c>
      <c r="E36" t="s">
        <v>292</v>
      </c>
      <c r="F36" t="s">
        <v>405</v>
      </c>
      <c r="G36" t="s">
        <v>399</v>
      </c>
      <c r="H36" t="s">
        <v>417</v>
      </c>
      <c r="I36" t="s">
        <v>418</v>
      </c>
      <c r="J36" t="str">
        <f t="shared" si="6"/>
        <v>ATGGTGCTGAAGTTCAGCGTGTCCATCCTGTGGATCCAGCTGGCCTGGGTTTCCACACAGCTGCTGGAACAGAGCCCTCAGTTCCTGAGCATCCAAGAGGGCGAGAACCTGACCGTGTACTGCAACAGCAGCAGCGTGTTCAGCAGCCTGCAGTGGTACAGACAAGAGCCTGGCGAAGGACCTGTGCTGCTGGTCACAGTTGTGACAGGCGGCGAAGTGAAGAAGCTGAAGCGGCTGACCTTCCAGTTCGGCGACGCCAGAAAGGATAGCTCCCTGCACATTACCGCCGCTCAGACAGGCGATACCGGCCTGTATCT</v>
      </c>
      <c r="K36" t="s">
        <v>420</v>
      </c>
      <c r="L36" t="s">
        <v>421</v>
      </c>
      <c r="M36" t="s">
        <v>406</v>
      </c>
      <c r="N36" s="4" t="str">
        <f t="shared" si="7"/>
        <v>GAAGACCTGGAGGAGAACCCAGGGCCCATGGTGCTGAAGTTCAGCGTGTCCATCCTGTGGATCCAGCTGGCCTGGGTTTCCACACAGCTGCTGGAACAGAGCCCTCAGTTCCTGAGCATCCAAGAGGGCGAGAACCTGACCGTGTACTGCAACAGCAGCAGCGTGTTCAGCAGCCTGCAGTGGTACAGACAAGAGCCTGGCGAAGGACCTGTGCTGCTGGTCACAGTTGTGACAGGCGGCGAAGTGAAGAAGCTGAAGCGGCTGACCTTCCAGTTCGGCGACGCCAGAAAGGATAGCTCCCTGCACATTACCGCCGCTCAGACAGGCGATACCGGCCTGTATCTCTGTACGTCTTC</v>
      </c>
    </row>
    <row r="37" spans="1:15" x14ac:dyDescent="0.2">
      <c r="A37" t="s">
        <v>30</v>
      </c>
      <c r="B37" t="str">
        <f t="shared" si="0"/>
        <v>*01</v>
      </c>
      <c r="C37" t="s">
        <v>158</v>
      </c>
      <c r="D37" t="str">
        <f>RIGHT(C37,4)</f>
        <v>CAAS</v>
      </c>
      <c r="E37" t="s">
        <v>293</v>
      </c>
      <c r="F37" t="s">
        <v>405</v>
      </c>
      <c r="G37" t="s">
        <v>399</v>
      </c>
      <c r="H37" t="s">
        <v>417</v>
      </c>
      <c r="I37" t="s">
        <v>418</v>
      </c>
      <c r="J37" t="str">
        <f t="shared" si="6"/>
        <v>ATGGCTATGCTGCTGGGAGCCTCTGTGCTGATCCTGTGGCTGCAACCCGATTGGGTCAACAGCCAGCAGAAGAACGACGACCAGCAAGTGAAGCAGAACAGCCCCAGCCTGAGCGTGCAAGAGGGCAGAATCAGCATCCTGAACTGCGACTACACCAACTCTATGTTCGACTACTTCCTGTGGTACAAGAAGTACCCCGCCGAGGGACCCACCTTCCTGATCAGCATCAGCAGCATCAAGGACAAGAACGAGGACGGCCGGTTCACCGTGTTTCTGAACAAGAGCGCCAAGCACCTGAGCCTGCACATCGTGCCTTCTCAGCCTGGCGATAGCGCCGTGTATTT</v>
      </c>
      <c r="K37" t="s">
        <v>420</v>
      </c>
      <c r="L37" t="s">
        <v>421</v>
      </c>
      <c r="M37" t="s">
        <v>406</v>
      </c>
      <c r="N37" s="4" t="str">
        <f t="shared" si="7"/>
        <v>GAAGACCTGGAGGAGAACCCAGGGCCCATGGCTATGCTGCTGGGAGCCTCTGTGCTGATCCTGTGGCTGCAACCCGATTGGGTCAACAGCCAGCAGAAGAACGACGACCAGCAAGTGAAGCAGAACAGCCCCAGCCTGAGCGTGCAAGAGGGCAGAATCAGCATCCTGAACTGCGACTACACCAACTCTATGTTCGACTACTTCCTGTGGTACAAGAAGTACCCCGCCGAGGGACCCACCTTCCTGATCAGCATCAGCAGCATCAAGGACAAGAACGAGGACGGCCGGTTCACCGTGTTTCTGAACAAGAGCGCCAAGCACCTGAGCCTGCACATCGTGCCTTCTCAGCCTGGCGATAGCGCCGTGTATTTCTGTACGTCTTC</v>
      </c>
      <c r="O37">
        <f>LEN(N37)</f>
        <v>383</v>
      </c>
    </row>
    <row r="38" spans="1:15" hidden="1" x14ac:dyDescent="0.2">
      <c r="A38" t="s">
        <v>31</v>
      </c>
      <c r="B38" t="str">
        <f t="shared" si="0"/>
        <v>*04</v>
      </c>
      <c r="C38" t="s">
        <v>255</v>
      </c>
    </row>
    <row r="39" spans="1:15" x14ac:dyDescent="0.2">
      <c r="A39" t="s">
        <v>32</v>
      </c>
      <c r="B39" t="str">
        <f t="shared" si="0"/>
        <v>*01</v>
      </c>
      <c r="C39" t="s">
        <v>159</v>
      </c>
      <c r="D39" t="str">
        <f>RIGHT(C39,5)</f>
        <v>CAVRD</v>
      </c>
      <c r="E39" t="s">
        <v>294</v>
      </c>
      <c r="F39" t="s">
        <v>405</v>
      </c>
      <c r="G39" t="s">
        <v>399</v>
      </c>
      <c r="H39" t="s">
        <v>417</v>
      </c>
      <c r="I39" t="s">
        <v>418</v>
      </c>
      <c r="J39" t="str">
        <f t="shared" ref="J39:J53" si="11">LEFT(E39,(LEN(E39)-((3*LEN(D39))+1)))</f>
        <v>ATGGCCAGCGCTCCTATCTCTATGCTGGCCATGCTGTTCACCCTGAGCGGACTGAGAGCACAGTCTGTGGCCCAGCCTGAGGACCAAGTGAATGTGGCCGAGGGCAATCCCCTGACCGTGAAGTGTACCTACAGCGTGTCCGGCAATCCCTACCTGTTTTGGTACGTGCAGTACCCCAACCGGGGCCTGCAGTTCCTGCTGAAGTACATCACCGGCGACAACCTGGTCAAGGGCAGCTATGGATTCGAGGCCGAGTTCAACAAGAGCCAGACCAGCTTCCACCTGAAGAAACCCAGCGCTCTGGTGTCCGATAGCGCCCTGTATTT</v>
      </c>
      <c r="K39" t="s">
        <v>420</v>
      </c>
      <c r="L39" t="s">
        <v>421</v>
      </c>
      <c r="M39" t="s">
        <v>406</v>
      </c>
      <c r="N39" s="4" t="str">
        <f t="shared" ref="N39:N53" si="12">CONCATENATE(G39,H39,I39,J39,K39,L39,M39)</f>
        <v>GAAGACCTGGAGGAGAACCCAGGGCCCATGGCCAGCGCTCCTATCTCTATGCTGGCCATGCTGTTCACCCTGAGCGGACTGAGAGCACAGTCTGTGGCCCAGCCTGAGGACCAAGTGAATGTGGCCGAGGGCAATCCCCTGACCGTGAAGTGTACCTACAGCGTGTCCGGCAATCCCTACCTGTTTTGGTACGTGCAGTACCCCAACCGGGGCCTGCAGTTCCTGCTGAAGTACATCACCGGCGACAACCTGGTCAAGGGCAGCTATGGATTCGAGGCCGAGTTCAACAAGAGCCAGACCAGCTTCCACCTGAAGAAACCCAGCGCTCTGGTGTCCGATAGCGCCCTGTATTTCTGTACGTCTTC</v>
      </c>
      <c r="O39">
        <f t="shared" ref="O39:O40" si="13">LEN(N39)</f>
        <v>365</v>
      </c>
    </row>
    <row r="40" spans="1:15" x14ac:dyDescent="0.2">
      <c r="A40" t="s">
        <v>33</v>
      </c>
      <c r="B40" t="str">
        <f t="shared" si="0"/>
        <v>*01</v>
      </c>
      <c r="C40" t="s">
        <v>160</v>
      </c>
      <c r="D40" t="str">
        <f t="shared" ref="D40:D45" si="14">RIGHT(C40,4)</f>
        <v>CGTE</v>
      </c>
      <c r="E40" t="s">
        <v>295</v>
      </c>
      <c r="F40" t="s">
        <v>405</v>
      </c>
      <c r="G40" t="s">
        <v>399</v>
      </c>
      <c r="H40" t="s">
        <v>417</v>
      </c>
      <c r="I40" t="s">
        <v>418</v>
      </c>
      <c r="J40" t="str">
        <f t="shared" si="11"/>
        <v>ATGGAAACCCTGCTGAAGGTGCTGAGCGGCACACTGCTGTGGCAGCTGACATGGGTCCGATCTCAGCAGCCTGTGCAGTCTCCTCAGGCCGTGATTCTGAGAGAAGGCGAGGACGCCGTGATCAACTGCAGCAGCTCTAAGGCCCTGTACAGCGTGCACTGGTACAGACAGAAGCACGGCGAGGCCCCTGTGTTCCTGATGATCCTGCTGAAAGGCGGCGAGCAGAAGGGCCACGAGAAGATCAGCGCCAGCTTCAACGAGAAGAAGCAGCAGTCCAGCCTGTACCTGACAGCCAGCCAGCTGAGCTACAGCGGCACCTACTT</v>
      </c>
      <c r="K40" t="s">
        <v>420</v>
      </c>
      <c r="L40" t="s">
        <v>421</v>
      </c>
      <c r="M40" t="s">
        <v>406</v>
      </c>
      <c r="N40" s="4" t="str">
        <f t="shared" si="12"/>
        <v>GAAGACCTGGAGGAGAACCCAGGGCCCATGGAAACCCTGCTGAAGGTGCTGAGCGGCACACTGCTGTGGCAGCTGACATGGGTCCGATCTCAGCAGCCTGTGCAGTCTCCTCAGGCCGTGATTCTGAGAGAAGGCGAGGACGCCGTGATCAACTGCAGCAGCTCTAAGGCCCTGTACAGCGTGCACTGGTACAGACAGAAGCACGGCGAGGCCCCTGTGTTCCTGATGATCCTGCTGAAAGGCGGCGAGCAGAAGGGCCACGAGAAGATCAGCGCCAGCTTCAACGAGAAGAAGCAGCAGTCCAGCCTGTACCTGACAGCCAGCCAGCTGAGCTACAGCGGCACCTACTTCTGTACGTCTTC</v>
      </c>
      <c r="O40">
        <f t="shared" si="13"/>
        <v>362</v>
      </c>
    </row>
    <row r="41" spans="1:15" hidden="1" x14ac:dyDescent="0.2">
      <c r="A41" t="s">
        <v>34</v>
      </c>
      <c r="B41" t="str">
        <f t="shared" si="0"/>
        <v>*05</v>
      </c>
      <c r="C41" t="s">
        <v>161</v>
      </c>
      <c r="D41" t="str">
        <f t="shared" si="14"/>
        <v>CGTE</v>
      </c>
      <c r="E41" t="s">
        <v>296</v>
      </c>
      <c r="F41" t="s">
        <v>405</v>
      </c>
      <c r="G41" t="s">
        <v>399</v>
      </c>
      <c r="H41" t="s">
        <v>417</v>
      </c>
      <c r="I41" t="s">
        <v>418</v>
      </c>
      <c r="J41" t="str">
        <f t="shared" si="11"/>
        <v>ATGGAAACCCTGCTGAAGGTGCTGAGCGGCACACTGCTGTGGCAGCTGACATGGGTCCGATCTCAGCAGCCTGTGCAGTCTCCTCAGGCCGTGATTCTGAGAGAAGGCGAGGACGCCGTGATCAACTGCAGCAGCTCTAAGGCCCTGTACAGCGTGCACTGGTACAGACAGAAGCACGGCGAGGCCCCTGTGTTCCTGATGATCCTGCTGAAAGGCGGCGAGCAGAAGGGCCACGATAAGATCAGCGCCAGCTTCAACGAGAAGAAGCAGCAGTCCAGCCTGTACCTGACAGCCAGCCAGCTGAGCTACAGCGGCACCTACTT</v>
      </c>
      <c r="K41" t="s">
        <v>420</v>
      </c>
      <c r="L41" t="s">
        <v>421</v>
      </c>
      <c r="M41" t="s">
        <v>406</v>
      </c>
      <c r="N41" s="4" t="str">
        <f t="shared" si="12"/>
        <v>GAAGACCTGGAGGAGAACCCAGGGCCCATGGAAACCCTGCTGAAGGTGCTGAGCGGCACACTGCTGTGGCAGCTGACATGGGTCCGATCTCAGCAGCCTGTGCAGTCTCCTCAGGCCGTGATTCTGAGAGAAGGCGAGGACGCCGTGATCAACTGCAGCAGCTCTAAGGCCCTGTACAGCGTGCACTGGTACAGACAGAAGCACGGCGAGGCCCCTGTGTTCCTGATGATCCTGCTGAAAGGCGGCGAGCAGAAGGGCCACGATAAGATCAGCGCCAGCTTCAACGAGAAGAAGCAGCAGTCCAGCCTGTACCTGACAGCCAGCCAGCTGAGCTACAGCGGCACCTACTTCTGTACGTCTTC</v>
      </c>
    </row>
    <row r="42" spans="1:15" x14ac:dyDescent="0.2">
      <c r="A42" t="s">
        <v>35</v>
      </c>
      <c r="B42" t="str">
        <f t="shared" si="0"/>
        <v>*01</v>
      </c>
      <c r="C42" t="s">
        <v>162</v>
      </c>
      <c r="D42" t="str">
        <f t="shared" si="14"/>
        <v>CGAD</v>
      </c>
      <c r="E42" t="s">
        <v>297</v>
      </c>
      <c r="F42" t="s">
        <v>405</v>
      </c>
      <c r="G42" t="s">
        <v>399</v>
      </c>
      <c r="H42" t="s">
        <v>417</v>
      </c>
      <c r="I42" t="s">
        <v>418</v>
      </c>
      <c r="J42" t="str">
        <f t="shared" si="11"/>
        <v>ATGGAAACCGTGCTGCAGGTTCTGCTGGGCATCCTGGGATTTCAGGCTGCCTGGGTGTCCAGCCAAGAGCTGGAACAGTCTCCCCAGAGCCTGATCGTGCAAGAGGGCAAGAACCTGACCATCAACTGCACCAGCAGCAAGACCCTGTACGGCCTGTACTGGTACAAGCAGAAGTACGGCGAGGGCCTGATCTTCCTGATGATGCTGCAGAAAGGCGGCGAGGAAAAGAGCCACGAGAAGATCACCGCCAAGCTGGACGAGAAGAAGCAGCAGAGCAGCCTGCACATCACAGCCAGCCAGCCTTCTCACGCCGGCATCTATCT</v>
      </c>
      <c r="K42" t="s">
        <v>420</v>
      </c>
      <c r="L42" t="s">
        <v>421</v>
      </c>
      <c r="M42" t="s">
        <v>406</v>
      </c>
      <c r="N42" s="4" t="str">
        <f t="shared" si="12"/>
        <v>GAAGACCTGGAGGAGAACCCAGGGCCCATGGAAACCGTGCTGCAGGTTCTGCTGGGCATCCTGGGATTTCAGGCTGCCTGGGTGTCCAGCCAAGAGCTGGAACAGTCTCCCCAGAGCCTGATCGTGCAAGAGGGCAAGAACCTGACCATCAACTGCACCAGCAGCAAGACCCTGTACGGCCTGTACTGGTACAAGCAGAAGTACGGCGAGGGCCTGATCTTCCTGATGATGCTGCAGAAAGGCGGCGAGGAAAAGAGCCACGAGAAGATCACCGCCAAGCTGGACGAGAAGAAGCAGCAGAGCAGCCTGCACATCACAGCCAGCCAGCCTTCTCACGCCGGCATCTATCTCTGTACGTCTTC</v>
      </c>
      <c r="O42">
        <f t="shared" ref="O42:O44" si="15">LEN(N42)</f>
        <v>362</v>
      </c>
    </row>
    <row r="43" spans="1:15" x14ac:dyDescent="0.2">
      <c r="A43" t="s">
        <v>36</v>
      </c>
      <c r="B43" t="str">
        <f t="shared" si="0"/>
        <v>*01</v>
      </c>
      <c r="C43" t="s">
        <v>163</v>
      </c>
      <c r="D43" t="str">
        <f t="shared" si="14"/>
        <v>CAGQ</v>
      </c>
      <c r="E43" t="s">
        <v>298</v>
      </c>
      <c r="F43" t="s">
        <v>405</v>
      </c>
      <c r="G43" t="s">
        <v>399</v>
      </c>
      <c r="H43" t="s">
        <v>417</v>
      </c>
      <c r="I43" t="s">
        <v>418</v>
      </c>
      <c r="J43" t="str">
        <f t="shared" si="11"/>
        <v>ATGCTGCTGGAACACCTCCTGATCATCCTGTGGATGCAGCTGACATGGGTGTCCGGCCAGCAGCTGAATCAGAGCCCTCAGAGCATGTTCATCCAAGAAGGCGAGGACGTTTCCATGAACTGCACCAGCAGCAGCATCTTCAACACCTGGCTGTGGTACAAGCAAGAGCCTGGCGAAGGACCCGTGCTGCTGATCGCTCTTTACAAGGCCGGCGAGCTGACCAGCAACGGCAGACTGACAGCCCAGTTCGGCATTACCCGGAAGGACAGCTTCCTGAACATCAGCGCCAGCATTCCCAGCGACGTGGGCATCTATTT</v>
      </c>
      <c r="K43" t="s">
        <v>420</v>
      </c>
      <c r="L43" t="s">
        <v>421</v>
      </c>
      <c r="M43" t="s">
        <v>406</v>
      </c>
      <c r="N43" s="4" t="str">
        <f t="shared" si="12"/>
        <v>GAAGACCTGGAGGAGAACCCAGGGCCCATGCTGCTGGAACACCTCCTGATCATCCTGTGGATGCAGCTGACATGGGTGTCCGGCCAGCAGCTGAATCAGAGCCCTCAGAGCATGTTCATCCAAGAAGGCGAGGACGTTTCCATGAACTGCACCAGCAGCAGCATCTTCAACACCTGGCTGTGGTACAAGCAAGAGCCTGGCGAAGGACCCGTGCTGCTGATCGCTCTTTACAAGGCCGGCGAGCTGACCAGCAACGGCAGACTGACAGCCCAGTTCGGCATTACCCGGAAGGACAGCTTCCTGAACATCAGCGCCAGCATTCCCAGCGACGTGGGCATCTATTTCTGTACGTCTTC</v>
      </c>
      <c r="O43">
        <f t="shared" si="15"/>
        <v>356</v>
      </c>
    </row>
    <row r="44" spans="1:15" x14ac:dyDescent="0.2">
      <c r="A44" t="s">
        <v>37</v>
      </c>
      <c r="B44" t="str">
        <f t="shared" si="0"/>
        <v>*01</v>
      </c>
      <c r="C44" t="s">
        <v>164</v>
      </c>
      <c r="D44" t="str">
        <f t="shared" si="14"/>
        <v>CAVE</v>
      </c>
      <c r="E44" t="s">
        <v>299</v>
      </c>
      <c r="F44" t="s">
        <v>405</v>
      </c>
      <c r="G44" t="s">
        <v>399</v>
      </c>
      <c r="H44" t="s">
        <v>417</v>
      </c>
      <c r="I44" t="s">
        <v>418</v>
      </c>
      <c r="J44" t="str">
        <f t="shared" si="11"/>
        <v>ATGATGAAGTGCCCTCAGGCTCTGCTGGCCATCTTCTGGCTGCTGCTGTCTTGGGTGTCCAGCGAGGATAAGGTGGTGCAGAGCCCTCTGTCTCTGGTGGTGCACGAAGGCGATACCGTGACACTGAACTGCAGCTACGAAGTGACCAACTTCCGCAGCCTGCTGTGGTACAAGCAAGAGAAGAAGGCCCCTACCTTCCTGTTCATGCTGACCAGCAGCGGCATCGAGAAGAAGTCCGGCAGACTGAGCAGCATCCTGGACAAGAAAGAGCTGTCCTCCATCCTGAACATCACCGCCACACAGACAGGCGACAGCGCCATCTATCT</v>
      </c>
      <c r="K44" t="s">
        <v>420</v>
      </c>
      <c r="L44" t="s">
        <v>421</v>
      </c>
      <c r="M44" t="s">
        <v>406</v>
      </c>
      <c r="N44" s="4" t="str">
        <f t="shared" si="12"/>
        <v>GAAGACCTGGAGGAGAACCCAGGGCCCATGATGAAGTGCCCTCAGGCTCTGCTGGCCATCTTCTGGCTGCTGCTGTCTTGGGTGTCCAGCGAGGATAAGGTGGTGCAGAGCCCTCTGTCTCTGGTGGTGCACGAAGGCGATACCGTGACACTGAACTGCAGCTACGAAGTGACCAACTTCCGCAGCCTGCTGTGGTACAAGCAAGAGAAGAAGGCCCCTACCTTCCTGTTCATGCTGACCAGCAGCGGCATCGAGAAGAAGTCCGGCAGACTGAGCAGCATCCTGGACAAGAAAGAGCTGTCCTCCATCCTGAACATCACCGCCACACAGACAGGCGACAGCGCCATCTATCTCTGTACGTCTTC</v>
      </c>
      <c r="O44">
        <f t="shared" si="15"/>
        <v>365</v>
      </c>
    </row>
    <row r="45" spans="1:15" hidden="1" x14ac:dyDescent="0.2">
      <c r="A45" t="s">
        <v>38</v>
      </c>
      <c r="B45" t="str">
        <f t="shared" si="0"/>
        <v>*05</v>
      </c>
      <c r="C45" t="s">
        <v>165</v>
      </c>
      <c r="D45" t="str">
        <f t="shared" si="14"/>
        <v>CAVE</v>
      </c>
      <c r="E45" t="s">
        <v>300</v>
      </c>
      <c r="F45" t="s">
        <v>405</v>
      </c>
      <c r="G45" t="s">
        <v>399</v>
      </c>
      <c r="H45" t="s">
        <v>417</v>
      </c>
      <c r="I45" t="s">
        <v>418</v>
      </c>
      <c r="J45" t="str">
        <f t="shared" si="11"/>
        <v>ATGATGAAGTGCCCTCAGGCTCTGCTGGCCATCTTCTGGCTGCTGCTGTCTTGGGTGTCCAGCGAGGATAAGGTGGTGCAGAGCCCTCTGTCTCTGGTGGTGCACGAAGGCGATACCGTGACACTGAACTGCAGCTACGAAGTGACCAACTTCCGCAGCCTGCTGTGGTACAAGCAAGAGAAGAAGGCCCCTACCTTCCTGTTCATGCTGACCAGCAGCGGCATCGAGAAGAAGTCCGGCAGACTGAGCAGCATCCTGGACAAGAAAGAGCTGTTCTCCATCCTGAACATCACCGCCACACAGACCGGCGACAGCGCCATCTATCT</v>
      </c>
      <c r="K45" t="s">
        <v>420</v>
      </c>
      <c r="L45" t="s">
        <v>421</v>
      </c>
      <c r="M45" t="s">
        <v>406</v>
      </c>
      <c r="N45" s="4" t="str">
        <f t="shared" si="12"/>
        <v>GAAGACCTGGAGGAGAACCCAGGGCCCATGATGAAGTGCCCTCAGGCTCTGCTGGCCATCTTCTGGCTGCTGCTGTCTTGGGTGTCCAGCGAGGATAAGGTGGTGCAGAGCCCTCTGTCTCTGGTGGTGCACGAAGGCGATACCGTGACACTGAACTGCAGCTACGAAGTGACCAACTTCCGCAGCCTGCTGTGGTACAAGCAAGAGAAGAAGGCCCCTACCTTCCTGTTCATGCTGACCAGCAGCGGCATCGAGAAGAAGTCCGGCAGACTGAGCAGCATCCTGGACAAGAAAGAGCTGTTCTCCATCCTGAACATCACCGCCACACAGACCGGCGACAGCGCCATCTATCTCTGTACGTCTTC</v>
      </c>
    </row>
    <row r="46" spans="1:15" x14ac:dyDescent="0.2">
      <c r="A46" t="s">
        <v>39</v>
      </c>
      <c r="B46" t="str">
        <f t="shared" si="0"/>
        <v>*01</v>
      </c>
      <c r="C46" t="s">
        <v>166</v>
      </c>
      <c r="D46" t="str">
        <f>RIGHT(C46,5)</f>
        <v>CAFMK</v>
      </c>
      <c r="E46" t="s">
        <v>301</v>
      </c>
      <c r="F46" t="s">
        <v>405</v>
      </c>
      <c r="G46" t="s">
        <v>399</v>
      </c>
      <c r="H46" t="s">
        <v>417</v>
      </c>
      <c r="I46" t="s">
        <v>418</v>
      </c>
      <c r="J46" t="str">
        <f t="shared" si="11"/>
        <v>ATGACCAGAGTGTCTCTGCTGTGGGCCGTCGTGGTGTCCACATGTCTGGAATCTGGCATGGCCCAGACCGTGACACAGAGCCAGCCTGAGATGTCTGTGCAAGAGGCCGAGACAGTGACCCTGAGCTGCACCTACGATACCAGCGAGAACAACTACTACCTGTTCTGGTACAAGCAGCCTCCTAGCCGGCAGATGATCCTGGTCATCAGACAAGAGGCCTATAAGCAGCAGAACGCCACCGAGAACAGATTCAGCGTGAACTTCCAGAAGGCCGCCAAGAGCTTCAGCCTGAAGATCAGCGATAGCCAGCTGGGCGACACCGCCATGTACTT</v>
      </c>
      <c r="K46" t="s">
        <v>420</v>
      </c>
      <c r="L46" t="s">
        <v>421</v>
      </c>
      <c r="M46" t="s">
        <v>406</v>
      </c>
      <c r="N46" s="4" t="str">
        <f t="shared" si="12"/>
        <v>GAAGACCTGGAGGAGAACCCAGGGCCCATGACCAGAGTGTCTCTGCTGTGGGCCGTCGTGGTGTCCACATGTCTGGAATCTGGCATGGCCCAGACCGTGACACAGAGCCAGCCTGAGATGTCTGTGCAAGAGGCCGAGACAGTGACCCTGAGCTGCACCTACGATACCAGCGAGAACAACTACTACCTGTTCTGGTACAAGCAGCCTCCTAGCCGGCAGATGATCCTGGTCATCAGACAAGAGGCCTATAAGCAGCAGAACGCCACCGAGAACAGATTCAGCGTGAACTTCCAGAAGGCCGCCAAGAGCTTCAGCCTGAAGATCAGCGATAGCCAGCTGGGCGACACCGCCATGTACTTCTGTACGTCTTC</v>
      </c>
      <c r="O46">
        <f t="shared" ref="O46:O53" si="16">LEN(N46)</f>
        <v>371</v>
      </c>
    </row>
    <row r="47" spans="1:15" x14ac:dyDescent="0.2">
      <c r="A47" t="s">
        <v>40</v>
      </c>
      <c r="B47" t="str">
        <f t="shared" si="0"/>
        <v>*01</v>
      </c>
      <c r="C47" t="s">
        <v>167</v>
      </c>
      <c r="D47" t="str">
        <f>RIGHT(C47,5)</f>
        <v>CAYRS</v>
      </c>
      <c r="E47" t="s">
        <v>302</v>
      </c>
      <c r="F47" t="s">
        <v>405</v>
      </c>
      <c r="G47" t="s">
        <v>399</v>
      </c>
      <c r="H47" t="s">
        <v>417</v>
      </c>
      <c r="I47" t="s">
        <v>418</v>
      </c>
      <c r="J47" t="str">
        <f t="shared" si="11"/>
        <v>ATGGCCTGTCCTGGATTTCTGTGGGCCCTCGTGATCAGCACCTGTCTGGAATTCAGCATGGCCCAGACCGTGACACAGAGCCAGCCTGAGATGTCTGTGCAAGAGGCCGAGACAGTGACCCTGAGCTGCACCTACGATACCAGCGAGAGCGACTACTACCTGTTCTGGTACAAGCAGCCTCCTAGCCGGCAGATGATCCTGGTCATCAGACAAGAGGCCTATAAGCAGCAGAACGCCACCGAGAACAGATTCAGCGTGAACTTCCAGAAGGCCGCCAAGAGCTTCAGCCTGAAGATCAGCGATAGCCAGCTGGGCGACGCCGCCATGTACTT</v>
      </c>
      <c r="K47" t="s">
        <v>420</v>
      </c>
      <c r="L47" t="s">
        <v>421</v>
      </c>
      <c r="M47" t="s">
        <v>406</v>
      </c>
      <c r="N47" s="4" t="str">
        <f t="shared" si="12"/>
        <v>GAAGACCTGGAGGAGAACCCAGGGCCCATGGCCTGTCCTGGATTTCTGTGGGCCCTCGTGATCAGCACCTGTCTGGAATTCAGCATGGCCCAGACCGTGACACAGAGCCAGCCTGAGATGTCTGTGCAAGAGGCCGAGACAGTGACCCTGAGCTGCACCTACGATACCAGCGAGAGCGACTACTACCTGTTCTGGTACAAGCAGCCTCCTAGCCGGCAGATGATCCTGGTCATCAGACAAGAGGCCTATAAGCAGCAGAACGCCACCGAGAACAGATTCAGCGTGAACTTCCAGAAGGCCGCCAAGAGCTTCAGCCTGAAGATCAGCGATAGCCAGCTGGGCGACGCCGCCATGTACTTCTGTACGTCTTC</v>
      </c>
      <c r="O47">
        <f t="shared" si="16"/>
        <v>371</v>
      </c>
    </row>
    <row r="48" spans="1:15" x14ac:dyDescent="0.2">
      <c r="A48" t="s">
        <v>41</v>
      </c>
      <c r="B48" t="str">
        <f t="shared" si="0"/>
        <v>*01</v>
      </c>
      <c r="C48" t="s">
        <v>168</v>
      </c>
      <c r="D48" t="str">
        <f>RIGHT(C48,4)</f>
        <v>CAVD</v>
      </c>
      <c r="E48" t="s">
        <v>303</v>
      </c>
      <c r="F48" t="s">
        <v>405</v>
      </c>
      <c r="G48" t="s">
        <v>399</v>
      </c>
      <c r="H48" t="s">
        <v>417</v>
      </c>
      <c r="I48" t="s">
        <v>418</v>
      </c>
      <c r="J48" t="str">
        <f t="shared" si="11"/>
        <v>ATGAAGAAACTGCTGGCCATGATCCTGTGGCTGCAGCTGGATAGACTGAGCGGCGAGCTGAAGGTGGAACAGAACCCTCTGTTCCTGAGCATGCAAGAGGGCAAGAACTACACCATCTACTGCAACTACAGCACCACCAGCGACCGGCTGTACTGGTACAGACAGGATCCAGGCAAGAGCCTGGAAAGCCTGTTCGTGCTGCTGAGCAATGGCGCCGTGAAACAAGAGGGTAGACTGATGGCCAGCCTGGACACCAAGGCCAGACTGAGCACACTGCACATTACAGCCGCCGTGCACGATCTGAGCGCCACCTATTT</v>
      </c>
      <c r="K48" t="s">
        <v>420</v>
      </c>
      <c r="L48" t="s">
        <v>421</v>
      </c>
      <c r="M48" t="s">
        <v>406</v>
      </c>
      <c r="N48" s="4" t="str">
        <f t="shared" si="12"/>
        <v>GAAGACCTGGAGGAGAACCCAGGGCCCATGAAGAAACTGCTGGCCATGATCCTGTGGCTGCAGCTGGATAGACTGAGCGGCGAGCTGAAGGTGGAACAGAACCCTCTGTTCCTGAGCATGCAAGAGGGCAAGAACTACACCATCTACTGCAACTACAGCACCACCAGCGACCGGCTGTACTGGTACAGACAGGATCCAGGCAAGAGCCTGGAAAGCCTGTTCGTGCTGCTGAGCAATGGCGCCGTGAAACAAGAGGGTAGACTGATGGCCAGCCTGGACACCAAGGCCAGACTGAGCACACTGCACATTACAGCCGCCGTGCACGATCTGAGCGCCACCTATTTCTGTACGTCTTC</v>
      </c>
      <c r="O48">
        <f t="shared" si="16"/>
        <v>356</v>
      </c>
    </row>
    <row r="49" spans="1:15" x14ac:dyDescent="0.2">
      <c r="A49" t="s">
        <v>42</v>
      </c>
      <c r="B49" t="str">
        <f t="shared" si="0"/>
        <v>*01</v>
      </c>
      <c r="C49" t="s">
        <v>169</v>
      </c>
      <c r="D49" t="str">
        <f>RIGHT(C49,5)</f>
        <v>CLVGD</v>
      </c>
      <c r="E49" t="s">
        <v>304</v>
      </c>
      <c r="F49" t="s">
        <v>405</v>
      </c>
      <c r="G49" t="s">
        <v>399</v>
      </c>
      <c r="H49" t="s">
        <v>417</v>
      </c>
      <c r="I49" t="s">
        <v>418</v>
      </c>
      <c r="J49" t="str">
        <f t="shared" si="11"/>
        <v>ATGAGACAGGTGGCCAGAGTGATCGTGTTCCTGACACTGAGCACCCTGAGCCTGGCCAAGACCACACAGCCCATCAGCATGGACAGCTACGAGGGCCAAGAAGTGAACATCACCTGTAGCCACAACAATATCGCCACCAACGACTACATCACGTGGTATCAGCAGTTCCCCAGTCAAGGCCCCAGATTCATCATCCAAGGCTACAAGACCAAAGTGACCAACGAGGTGGCCTCTCTGTTCATCCCCGCCGACAGAAAGAGCAGCACCCTGTCTCTGCCTAGAGTGTCCCTGAGCGATACCGCCGTGTACTA</v>
      </c>
      <c r="K49" t="s">
        <v>420</v>
      </c>
      <c r="L49" t="s">
        <v>421</v>
      </c>
      <c r="M49" t="s">
        <v>406</v>
      </c>
      <c r="N49" s="4" t="str">
        <f t="shared" si="12"/>
        <v>GAAGACCTGGAGGAGAACCCAGGGCCCATGAGACAGGTGGCCAGAGTGATCGTGTTCCTGACACTGAGCACCCTGAGCCTGGCCAAGACCACACAGCCCATCAGCATGGACAGCTACGAGGGCCAAGAAGTGAACATCACCTGTAGCCACAACAATATCGCCACCAACGACTACATCACGTGGTATCAGCAGTTCCCCAGTCAAGGCCCCAGATTCATCATCCAAGGCTACAAGACCAAAGTGACCAACGAGGTGGCCTCTCTGTTCATCCCCGCCGACAGAAAGAGCAGCACCCTGTCTCTGCCTAGAGTGTCCCTGAGCGATACCGCCGTGTACTACTGTACGTCTTC</v>
      </c>
      <c r="O49">
        <f t="shared" si="16"/>
        <v>350</v>
      </c>
    </row>
    <row r="50" spans="1:15" x14ac:dyDescent="0.2">
      <c r="A50" t="s">
        <v>43</v>
      </c>
      <c r="B50" t="str">
        <f t="shared" si="0"/>
        <v>*01</v>
      </c>
      <c r="C50" t="s">
        <v>170</v>
      </c>
      <c r="D50" t="str">
        <f>RIGHT(C50,4)</f>
        <v>CLLG</v>
      </c>
      <c r="E50" t="s">
        <v>305</v>
      </c>
      <c r="F50" t="s">
        <v>405</v>
      </c>
      <c r="G50" t="s">
        <v>399</v>
      </c>
      <c r="H50" t="s">
        <v>417</v>
      </c>
      <c r="I50" t="s">
        <v>418</v>
      </c>
      <c r="J50" t="str">
        <f t="shared" si="11"/>
        <v>ATGAACAGCAGCCTGGACTTCCTGATCCTCATCCTGATGTTCGGCGGCACCAGCAGCAACAGCGTGAAGCAGACAGGCCAGATCACCGTGTCTGAAGGCGCCAGCGTGACCATGAACTGCACCTACACAAGCACAGGCTACCCCACACTGTTTTGGTACGTGGAATACCCCAGCAAGCCCCTGCAACTGCTGCAGCGGGAAACCATGGAAAACAGCAAGAACTTCGGCGGAGGCAACATCAAGGACAAGAACAGCCCCATCGTGAAGTACAGCGTCCAGGTGTCCGATAGCGCCGTGTACTA</v>
      </c>
      <c r="K50" t="s">
        <v>420</v>
      </c>
      <c r="L50" t="s">
        <v>421</v>
      </c>
      <c r="M50" t="s">
        <v>406</v>
      </c>
      <c r="N50" s="4" t="str">
        <f t="shared" si="12"/>
        <v>GAAGACCTGGAGGAGAACCCAGGGCCCATGAACAGCAGCCTGGACTTCCTGATCCTCATCCTGATGTTCGGCGGCACCAGCAGCAACAGCGTGAAGCAGACAGGCCAGATCACCGTGTCTGAAGGCGCCAGCGTGACCATGAACTGCACCTACACAAGCACAGGCTACCCCACACTGTTTTGGTACGTGGAATACCCCAGCAAGCCCCTGCAACTGCTGCAGCGGGAAACCATGGAAAACAGCAAGAACTTCGGCGGAGGCAACATCAAGGACAAGAACAGCCCCATCGTGAAGTACAGCGTCCAGGTGTCCGATAGCGCCGTGTACTACTGTACGTCTTC</v>
      </c>
      <c r="O50">
        <f t="shared" si="16"/>
        <v>341</v>
      </c>
    </row>
    <row r="51" spans="1:15" x14ac:dyDescent="0.2">
      <c r="A51" t="s">
        <v>44</v>
      </c>
      <c r="B51" t="str">
        <f t="shared" si="0"/>
        <v>*01</v>
      </c>
      <c r="C51" t="s">
        <v>171</v>
      </c>
      <c r="D51" t="str">
        <f>RIGHT(C51,4)</f>
        <v>CAVR</v>
      </c>
      <c r="E51" t="s">
        <v>306</v>
      </c>
      <c r="F51" t="s">
        <v>405</v>
      </c>
      <c r="G51" t="s">
        <v>399</v>
      </c>
      <c r="H51" t="s">
        <v>417</v>
      </c>
      <c r="I51" t="s">
        <v>418</v>
      </c>
      <c r="J51" t="str">
        <f t="shared" si="11"/>
        <v>ATGGTCAAGATCCGGCAGTTCCTGCTGGCCATCCTGTGGCTGCAGCTGTCTTGTGTGTCCGCCGCCAAGAACGAGGTGGAACAGAGCCCTCAGAACCTGACAGCCCAAGAGGGCGAGTTCATCACCATCAACTGCAGCTACAGCGTGGGCATCTCTGCCCTGCATTGGCTGCAACAACATCCCGGCGGAGGCATCGTGTCCCTGTTTATGCTGAGCAGCGGCAAGAAGAAGCACGGCAGACTGATCGCCACCATCAATATCCAAGAGAAGCACAGCTCCCTGCACATCACCGCCAGCCATCCTAGAGATAGCGCCGTGTACAT</v>
      </c>
      <c r="K51" t="s">
        <v>420</v>
      </c>
      <c r="L51" t="s">
        <v>421</v>
      </c>
      <c r="M51" t="s">
        <v>406</v>
      </c>
      <c r="N51" s="4" t="str">
        <f t="shared" si="12"/>
        <v>GAAGACCTGGAGGAGAACCCAGGGCCCATGGTCAAGATCCGGCAGTTCCTGCTGGCCATCCTGTGGCTGCAGCTGTCTTGTGTGTCCGCCGCCAAGAACGAGGTGGAACAGAGCCCTCAGAACCTGACAGCCCAAGAGGGCGAGTTCATCACCATCAACTGCAGCTACAGCGTGGGCATCTCTGCCCTGCATTGGCTGCAACAACATCCCGGCGGAGGCATCGTGTCCCTGTTTATGCTGAGCAGCGGCAAGAAGAAGCACGGCAGACTGATCGCCACCATCAATATCCAAGAGAAGCACAGCTCCCTGCACATCACCGCCAGCCATCCTAGAGATAGCGCCGTGTACATCTGTACGTCTTC</v>
      </c>
      <c r="O51">
        <f t="shared" si="16"/>
        <v>362</v>
      </c>
    </row>
    <row r="52" spans="1:15" x14ac:dyDescent="0.2">
      <c r="A52" t="s">
        <v>45</v>
      </c>
      <c r="B52" t="str">
        <f t="shared" si="0"/>
        <v>*01</v>
      </c>
      <c r="C52" t="s">
        <v>172</v>
      </c>
      <c r="D52" t="str">
        <f>RIGHT(C52,4)</f>
        <v>CAES</v>
      </c>
      <c r="E52" t="s">
        <v>307</v>
      </c>
      <c r="F52" t="s">
        <v>405</v>
      </c>
      <c r="G52" t="s">
        <v>399</v>
      </c>
      <c r="H52" t="s">
        <v>417</v>
      </c>
      <c r="I52" t="s">
        <v>418</v>
      </c>
      <c r="J52" t="str">
        <f t="shared" si="11"/>
        <v>ATGAAAACCTTCGCCGGCTTCAGCTTCCTGTTCCTGTGGCTGCAGCTGGACTGCATGAGCAGAGGCGAGGATGTGGAACAGAGCCTGTTTCTGAGCGTCCGCGAGGGCGATAGCAGCGTGATCAATTGCACCTACACCGACAGCAGCAGCACCTACCTGTACTGGTACAAGCAAGAGCCTGGCGCCGGACTGCAGCTGCTGACCTACATCTTCAGCAACATGGACATGAAGCAGGACCAGCGGCTGACCGTGCTGCTGAACAAGAAGGACAAGCACCTGAGCCTGCGGATCGCCGATACACAGACAGGCGACAGCGCCATCTACTT</v>
      </c>
      <c r="K52" t="s">
        <v>420</v>
      </c>
      <c r="L52" t="s">
        <v>421</v>
      </c>
      <c r="M52" t="s">
        <v>406</v>
      </c>
      <c r="N52" s="4" t="str">
        <f t="shared" si="12"/>
        <v>GAAGACCTGGAGGAGAACCCAGGGCCCATGAAAACCTTCGCCGGCTTCAGCTTCCTGTTCCTGTGGCTGCAGCTGGACTGCATGAGCAGAGGCGAGGATGTGGAACAGAGCCTGTTTCTGAGCGTCCGCGAGGGCGATAGCAGCGTGATCAATTGCACCTACACCGACAGCAGCAGCACCTACCTGTACTGGTACAAGCAAGAGCCTGGCGCCGGACTGCAGCTGCTGACCTACATCTTCAGCAACATGGACATGAAGCAGGACCAGCGGCTGACCGTGCTGCTGAACAAGAAGGACAAGCACCTGAGCCTGCGGATCGCCGATACACAGACAGGCGACAGCGCCATCTACTTCTGTACGTCTTC</v>
      </c>
      <c r="O52">
        <f t="shared" si="16"/>
        <v>365</v>
      </c>
    </row>
    <row r="53" spans="1:15" x14ac:dyDescent="0.2">
      <c r="A53" t="s">
        <v>46</v>
      </c>
      <c r="B53" t="str">
        <f t="shared" si="0"/>
        <v>*01</v>
      </c>
      <c r="C53" t="s">
        <v>173</v>
      </c>
      <c r="D53" t="str">
        <f>RIGHT(C53,4)</f>
        <v>CALD</v>
      </c>
      <c r="E53" t="s">
        <v>308</v>
      </c>
      <c r="F53" t="s">
        <v>405</v>
      </c>
      <c r="G53" t="s">
        <v>399</v>
      </c>
      <c r="H53" t="s">
        <v>417</v>
      </c>
      <c r="I53" t="s">
        <v>418</v>
      </c>
      <c r="J53" t="str">
        <f t="shared" si="11"/>
        <v>ATGGAATCCTTTCTCGGCGGCGTGCTGCTGATCCTGTGGCTGCAAGTGGATTGGGTCAAGAGCCAGAAGATCGAGCAGAACAGCGAGGCCCTGAACATCCAAGAGGGCAAGACCGCCACACTGACCTGCAACTACACCAACTACAGCCCCGCCTACCTGCAGTGGTACAGACAGGATCCAGGCAGAGGCCCTGTGTTCCTGCTGCTCATCCGCGAGAACGAGAAAGAGAAGCGCAAAGAACGGCTGAAAGTGACCTTCGACACCACACTGAAGCAGAGCCTGTTCCACATCACCGCCTCTCAGCCTGCCGATAGCGCCACATATCT</v>
      </c>
      <c r="K53" t="s">
        <v>420</v>
      </c>
      <c r="L53" t="s">
        <v>421</v>
      </c>
      <c r="M53" t="s">
        <v>406</v>
      </c>
      <c r="N53" s="4" t="str">
        <f t="shared" si="12"/>
        <v>GAAGACCTGGAGGAGAACCCAGGGCCCATGGAATCCTTTCTCGGCGGCGTGCTGCTGATCCTGTGGCTGCAAGTGGATTGGGTCAAGAGCCAGAAGATCGAGCAGAACAGCGAGGCCCTGAACATCCAAGAGGGCAAGACCGCCACACTGACCTGCAACTACACCAACTACAGCCCCGCCTACCTGCAGTGGTACAGACAGGATCCAGGCAGAGGCCCTGTGTTCCTGCTGCTCATCCGCGAGAACGAGAAAGAGAAGCGCAAAGAACGGCTGAAAGTGACCTTCGACACCACACTGAAGCAGAGCCTGTTCCACATCACCGCCTCTCAGCCTGCCGATAGCGCCACATATCTCTGTACGTCTTC</v>
      </c>
      <c r="O53">
        <f t="shared" si="16"/>
        <v>365</v>
      </c>
    </row>
    <row r="54" spans="1:15" hidden="1" x14ac:dyDescent="0.2">
      <c r="A54" t="s">
        <v>47</v>
      </c>
      <c r="B54" t="str">
        <f t="shared" si="0"/>
        <v>*07</v>
      </c>
      <c r="C54" t="s">
        <v>256</v>
      </c>
    </row>
    <row r="55" spans="1:15" x14ac:dyDescent="0.2">
      <c r="A55" t="s">
        <v>48</v>
      </c>
      <c r="B55" t="str">
        <f t="shared" si="0"/>
        <v>*01</v>
      </c>
      <c r="C55" t="s">
        <v>174</v>
      </c>
      <c r="D55" t="str">
        <f t="shared" ref="D55:D57" si="17">RIGHT(C55,4)</f>
        <v>CAVD</v>
      </c>
      <c r="E55" t="s">
        <v>309</v>
      </c>
      <c r="F55" t="s">
        <v>405</v>
      </c>
      <c r="G55" t="s">
        <v>399</v>
      </c>
      <c r="H55" t="s">
        <v>417</v>
      </c>
      <c r="I55" t="s">
        <v>418</v>
      </c>
      <c r="J55" t="str">
        <f t="shared" ref="J55:J57" si="18">LEFT(E55,(LEN(E55)-((3*LEN(D55))+1)))</f>
        <v>ATGGAAAAGATGCGGAGGCCCGTGCTGATCATCTTCTGCCTGTGTCTCGGATGGGCCAACGGCGAGAATCAGGTGGAACACAGCCCTCACTTTCTGGGCCCTCAGCAAGGCGACGTGGCCTCTATGAGCTGTACCTACAGCGTGTCCCGGTTCAACAACCTGCAGTGGTACAGACAGAACACCGGCATGGGCCCCAAACATCTGCTGAGCATGTACAGCGCCGGCTACGAGAAGCAGAAGGGCAGACTGAACGCCACACTGCTGAAGAACGGCAGCAGCCTGTACATCACAGCCGTGCAGCCTGAGGACAGCGCCACCTATTT</v>
      </c>
      <c r="K55" t="s">
        <v>420</v>
      </c>
      <c r="L55" t="s">
        <v>421</v>
      </c>
      <c r="M55" t="s">
        <v>406</v>
      </c>
      <c r="N55" s="4" t="str">
        <f t="shared" ref="N55:N57" si="19">CONCATENATE(G55,H55,I55,J55,K55,L55,M55)</f>
        <v>GAAGACCTGGAGGAGAACCCAGGGCCCATGGAAAAGATGCGGAGGCCCGTGCTGATCATCTTCTGCCTGTGTCTCGGATGGGCCAACGGCGAGAATCAGGTGGAACACAGCCCTCACTTTCTGGGCCCTCAGCAAGGCGACGTGGCCTCTATGAGCTGTACCTACAGCGTGTCCCGGTTCAACAACCTGCAGTGGTACAGACAGAACACCGGCATGGGCCCCAAACATCTGCTGAGCATGTACAGCGCCGGCTACGAGAAGCAGAAGGGCAGACTGAACGCCACACTGCTGAAGAACGGCAGCAGCCTGTACATCACAGCCGTGCAGCCTGAGGACAGCGCCACCTATTTCTGTACGTCTTC</v>
      </c>
      <c r="O55">
        <f t="shared" ref="O55:O57" si="20">LEN(N55)</f>
        <v>362</v>
      </c>
    </row>
    <row r="56" spans="1:15" x14ac:dyDescent="0.2">
      <c r="A56" t="s">
        <v>49</v>
      </c>
      <c r="B56" t="str">
        <f t="shared" si="0"/>
        <v>*01</v>
      </c>
      <c r="C56" t="s">
        <v>175</v>
      </c>
      <c r="D56" t="str">
        <f t="shared" si="17"/>
        <v>CAVN</v>
      </c>
      <c r="E56" t="s">
        <v>310</v>
      </c>
      <c r="F56" t="s">
        <v>405</v>
      </c>
      <c r="G56" t="s">
        <v>399</v>
      </c>
      <c r="H56" t="s">
        <v>417</v>
      </c>
      <c r="I56" t="s">
        <v>418</v>
      </c>
      <c r="J56" t="str">
        <f t="shared" si="18"/>
        <v>ATGCTGCTCCTGCTGATCCCTGTGCTGGGCATGATCTTCGCCCTGAGAGATGCTAGAGCCCAGAGCGTGTCCCAGCACAACCACCACGTGATCCTGTCTGAAGCCGCCTCTCTGGAACTGGGCTGCAACTACTCTTACGGCGGCACCGTGAACCTGTTTTGGTACGTGCAGTACCCCGGCCAGCATCTCCAGCTGCTGCTGAAGTACTTTAGCGGCGACCCTCTGGTCAAGGGCATCAAGGGATTCGAGGCCGAGTTCATCAAGAGCAAGTTCAGCTTCAACCTGCGGAAGCCCAGCGTGCAGTGGAGCGATACAGCCGAGTACTT</v>
      </c>
      <c r="K56" t="s">
        <v>420</v>
      </c>
      <c r="L56" t="s">
        <v>421</v>
      </c>
      <c r="M56" t="s">
        <v>406</v>
      </c>
      <c r="N56" s="4" t="str">
        <f t="shared" si="19"/>
        <v>GAAGACCTGGAGGAGAACCCAGGGCCCATGCTGCTCCTGCTGATCCCTGTGCTGGGCATGATCTTCGCCCTGAGAGATGCTAGAGCCCAGAGCGTGTCCCAGCACAACCACCACGTGATCCTGTCTGAAGCCGCCTCTCTGGAACTGGGCTGCAACTACTCTTACGGCGGCACCGTGAACCTGTTTTGGTACGTGCAGTACCCCGGCCAGCATCTCCAGCTGCTGCTGAAGTACTTTAGCGGCGACCCTCTGGTCAAGGGCATCAAGGGATTCGAGGCCGAGTTCATCAAGAGCAAGTTCAGCTTCAACCTGCGGAAGCCCAGCGTGCAGTGGAGCGATACAGCCGAGTACTTCTGTACGTCTTC</v>
      </c>
      <c r="O56">
        <f t="shared" si="20"/>
        <v>365</v>
      </c>
    </row>
    <row r="57" spans="1:15" x14ac:dyDescent="0.2">
      <c r="A57" t="s">
        <v>50</v>
      </c>
      <c r="B57" t="str">
        <f t="shared" si="0"/>
        <v>*01</v>
      </c>
      <c r="C57" t="s">
        <v>176</v>
      </c>
      <c r="D57" t="str">
        <f t="shared" si="17"/>
        <v>CVVS</v>
      </c>
      <c r="E57" t="s">
        <v>311</v>
      </c>
      <c r="F57" t="s">
        <v>405</v>
      </c>
      <c r="G57" t="s">
        <v>399</v>
      </c>
      <c r="H57" t="s">
        <v>417</v>
      </c>
      <c r="I57" t="s">
        <v>418</v>
      </c>
      <c r="J57" t="str">
        <f t="shared" si="18"/>
        <v>ATGCTGCTGCTTCTGGTGCCTGTGCTGGAAGTGATCTTTACCCTCGGCGGCACAAGAGCCCAGAGCGTGACACAACTGGATAGCCACGTGTCCGTGTCTGAGGGCACACCTGTGCTGCTGAGATGCAACTACAGCAGCAGCTACAGCCCCAGCCTGTTTTGGTACGTGCAGCACCCTAACAAGGGCCTGCAGCTGCTCCTGAAGTACACATCTGCCGCCACACTGGTCAAGGGCATCAATGGCTTCGAGGCCGAGTTCAAGAAGTCCGAGACAAGCTTCCACCTGACCAAGCCTAGCGCTCACATGTCCGATGCCGCCGAATACTT</v>
      </c>
      <c r="K57" t="s">
        <v>420</v>
      </c>
      <c r="L57" t="s">
        <v>421</v>
      </c>
      <c r="M57" t="s">
        <v>406</v>
      </c>
      <c r="N57" s="4" t="str">
        <f t="shared" si="19"/>
        <v>GAAGACCTGGAGGAGAACCCAGGGCCCATGCTGCTGCTTCTGGTGCCTGTGCTGGAAGTGATCTTTACCCTCGGCGGCACAAGAGCCCAGAGCGTGACACAACTGGATAGCCACGTGTCCGTGTCTGAGGGCACACCTGTGCTGCTGAGATGCAACTACAGCAGCAGCTACAGCCCCAGCCTGTTTTGGTACGTGCAGCACCCTAACAAGGGCCTGCAGCTGCTCCTGAAGTACACATCTGCCGCCACACTGGTCAAGGGCATCAATGGCTTCGAGGCCGAGTTCAAGAAGTCCGAGACAAGCTTCCACCTGACCAAGCCTAGCGCTCACATGTCCGATGCCGCCGAATACTTCTGTACGTCTTC</v>
      </c>
      <c r="O57">
        <f t="shared" si="20"/>
        <v>365</v>
      </c>
    </row>
    <row r="58" spans="1:15" hidden="1" x14ac:dyDescent="0.2">
      <c r="A58" t="s">
        <v>51</v>
      </c>
      <c r="B58" t="str">
        <f t="shared" si="0"/>
        <v>*03</v>
      </c>
      <c r="C58" t="s">
        <v>257</v>
      </c>
    </row>
    <row r="59" spans="1:15" x14ac:dyDescent="0.2">
      <c r="A59" t="s">
        <v>52</v>
      </c>
      <c r="B59" t="str">
        <f t="shared" si="0"/>
        <v>*01</v>
      </c>
      <c r="C59" t="s">
        <v>177</v>
      </c>
      <c r="D59" t="str">
        <f t="shared" ref="D59:D65" si="21">RIGHT(C59,4)</f>
        <v>CAVG</v>
      </c>
      <c r="E59" t="s">
        <v>312</v>
      </c>
      <c r="F59" t="s">
        <v>405</v>
      </c>
      <c r="G59" t="s">
        <v>399</v>
      </c>
      <c r="H59" t="s">
        <v>417</v>
      </c>
      <c r="I59" t="s">
        <v>418</v>
      </c>
      <c r="J59" t="str">
        <f t="shared" ref="J59:J65" si="22">LEFT(E59,(LEN(E59)-((3*LEN(D59))+1)))</f>
        <v>ATGCTGCTGGAACTGATCCCTCTGCTGGGCATCCACTTCGTGCTGAGAACAGCTAGAGCCCAGAGCGTGACCCAGCCTGACATCCACATCACAGTGTCTGAGGGCGCCTCTCTGGAACTGCGGTGCAATTACAGCTACGGCGCCACACCTTACCTGTTTTGGTACGTGCAGAGCCCAGGCCAGGGACTGCAACTGCTGCTGAAGTACTTTAGCGGCGACACCCTGGTGCAGGGCATCAAGGGATTTGAGGCCGAGTTCAAGCGGAGCCAGAGCAGCTTCAACCTGAGAAAGCCCTCCGTGCATTGGAGCGACGCCGCCGAGTATTT</v>
      </c>
      <c r="K59" t="s">
        <v>420</v>
      </c>
      <c r="L59" t="s">
        <v>421</v>
      </c>
      <c r="M59" t="s">
        <v>406</v>
      </c>
      <c r="N59" s="4" t="str">
        <f t="shared" ref="N59:N65" si="23">CONCATENATE(G59,H59,I59,J59,K59,L59,M59)</f>
        <v>GAAGACCTGGAGGAGAACCCAGGGCCCATGCTGCTGGAACTGATCCCTCTGCTGGGCATCCACTTCGTGCTGAGAACAGCTAGAGCCCAGAGCGTGACCCAGCCTGACATCCACATCACAGTGTCTGAGGGCGCCTCTCTGGAACTGCGGTGCAATTACAGCTACGGCGCCACACCTTACCTGTTTTGGTACGTGCAGAGCCCAGGCCAGGGACTGCAACTGCTGCTGAAGTACTTTAGCGGCGACACCCTGGTGCAGGGCATCAAGGGATTTGAGGCCGAGTTCAAGCGGAGCCAGAGCAGCTTCAACCTGAGAAAGCCCTCCGTGCATTGGAGCGACGCCGCCGAGTATTTCTGTACGTCTTC</v>
      </c>
      <c r="O59">
        <f t="shared" ref="O59:O61" si="24">LEN(N59)</f>
        <v>365</v>
      </c>
    </row>
    <row r="60" spans="1:15" x14ac:dyDescent="0.2">
      <c r="A60" t="s">
        <v>53</v>
      </c>
      <c r="B60" t="str">
        <f t="shared" si="0"/>
        <v>*01</v>
      </c>
      <c r="C60" t="s">
        <v>178</v>
      </c>
      <c r="D60" t="str">
        <f t="shared" si="21"/>
        <v>CAVS</v>
      </c>
      <c r="E60" t="s">
        <v>313</v>
      </c>
      <c r="F60" t="s">
        <v>405</v>
      </c>
      <c r="G60" t="s">
        <v>399</v>
      </c>
      <c r="H60" t="s">
        <v>417</v>
      </c>
      <c r="I60" t="s">
        <v>418</v>
      </c>
      <c r="J60" t="str">
        <f t="shared" si="22"/>
        <v>ATGCTGCTGCTTCTGGTGCCTGTGCTGGAAGTGATCTTTACCCTCGGCGGCACAAGAGCCCAGAGCGTTACACAACTGGGCAGCCACGTGTCCGTGTCTGAAGGTGCTCTGGTGCTGCTGCGGTGCAACTACTCTAGCAGCGTGCCACCTTACCTGTTTTGGTACGTGCAGTACCCCAACCAGGGCCTGCAACTGCTGCTGAAGTACACATCTGCCGCCACACTGGTCAAGGGCATCAATGGCTTCGAGGCCGAGTTCAAGAAGTCCGAGACAAGCTTCCACCTGACCAAGCCTAGCGCTCACATGTCCGATGCCGCCGAATACTT</v>
      </c>
      <c r="K60" t="s">
        <v>420</v>
      </c>
      <c r="L60" t="s">
        <v>421</v>
      </c>
      <c r="M60" t="s">
        <v>406</v>
      </c>
      <c r="N60" s="4" t="str">
        <f t="shared" si="23"/>
        <v>GAAGACCTGGAGGAGAACCCAGGGCCCATGCTGCTGCTTCTGGTGCCTGTGCTGGAAGTGATCTTTACCCTCGGCGGCACAAGAGCCCAGAGCGTTACACAACTGGGCAGCCACGTGTCCGTGTCTGAAGGTGCTCTGGTGCTGCTGCGGTGCAACTACTCTAGCAGCGTGCCACCTTACCTGTTTTGGTACGTGCAGTACCCCAACCAGGGCCTGCAACTGCTGCTGAAGTACACATCTGCCGCCACACTGGTCAAGGGCATCAATGGCTTCGAGGCCGAGTTCAAGAAGTCCGAGACAAGCTTCCACCTGACCAAGCCTAGCGCTCACATGTCCGATGCCGCCGAATACTTCTGTACGTCTTC</v>
      </c>
      <c r="O60">
        <f t="shared" si="24"/>
        <v>365</v>
      </c>
    </row>
    <row r="61" spans="1:15" x14ac:dyDescent="0.2">
      <c r="A61" t="s">
        <v>54</v>
      </c>
      <c r="B61" t="str">
        <f t="shared" si="0"/>
        <v>*01</v>
      </c>
      <c r="C61" t="s">
        <v>179</v>
      </c>
      <c r="D61" t="str">
        <f t="shared" si="21"/>
        <v>CAVS</v>
      </c>
      <c r="E61" t="s">
        <v>314</v>
      </c>
      <c r="F61" t="s">
        <v>405</v>
      </c>
      <c r="G61" t="s">
        <v>399</v>
      </c>
      <c r="H61" t="s">
        <v>417</v>
      </c>
      <c r="I61" t="s">
        <v>418</v>
      </c>
      <c r="J61" t="str">
        <f t="shared" si="22"/>
        <v>ATGCTGCTGCTTCTGGTGCCTGCCTTCCAAGTGATCTTTACCCTCGGCGGCACAAGAGCCCAGAGCGTGACACAGCTGGATAGCCAGGTGCCAGTGTTCGAGGAAGCCCCTGTCGAGCTGAGATGCAACTACAGCAGCAGCGTGTCCGTGTACCTGTTTTGGTACGTGCAGTACCCCAACCAGGGCCTGCAGCTGCTGCTCAAGTATCTGAGCGGCAGCACCCTGGTGGAATCCATCAATGGCTTCGAGGCCGAGTTCAACAAGAGCCAGACCAGCTTCCACCTGAGAAAGCCCAGCGTGCACATCAGCGATACCGCCGAGTACTT</v>
      </c>
      <c r="K61" t="s">
        <v>420</v>
      </c>
      <c r="L61" t="s">
        <v>421</v>
      </c>
      <c r="M61" t="s">
        <v>406</v>
      </c>
      <c r="N61" s="4" t="str">
        <f t="shared" si="23"/>
        <v>GAAGACCTGGAGGAGAACCCAGGGCCCATGCTGCTGCTTCTGGTGCCTGCCTTCCAAGTGATCTTTACCCTCGGCGGCACAAGAGCCCAGAGCGTGACACAGCTGGATAGCCAGGTGCCAGTGTTCGAGGAAGCCCCTGTCGAGCTGAGATGCAACTACAGCAGCAGCGTGTCCGTGTACCTGTTTTGGTACGTGCAGTACCCCAACCAGGGCCTGCAGCTGCTGCTCAAGTATCTGAGCGGCAGCACCCTGGTGGAATCCATCAATGGCTTCGAGGCCGAGTTCAACAAGAGCCAGACCAGCTTCCACCTGAGAAAGCCCAGCGTGCACATCAGCGATACCGCCGAGTACTTCTGTACGTCTTC</v>
      </c>
      <c r="O61">
        <f t="shared" si="24"/>
        <v>365</v>
      </c>
    </row>
    <row r="62" spans="1:15" hidden="1" x14ac:dyDescent="0.2">
      <c r="A62" t="s">
        <v>55</v>
      </c>
      <c r="B62" t="str">
        <f t="shared" si="0"/>
        <v>*02</v>
      </c>
      <c r="C62" t="s">
        <v>180</v>
      </c>
      <c r="D62" t="str">
        <f t="shared" si="21"/>
        <v>CAVS</v>
      </c>
      <c r="E62" t="s">
        <v>315</v>
      </c>
      <c r="F62" t="s">
        <v>405</v>
      </c>
      <c r="G62" t="s">
        <v>399</v>
      </c>
      <c r="H62" t="s">
        <v>417</v>
      </c>
      <c r="I62" t="s">
        <v>418</v>
      </c>
      <c r="J62" t="str">
        <f t="shared" si="22"/>
        <v>ATGCTGCTGCTTCTGGTGCCTGCCTTCCAAGTGATCTTTACCCTCGGCGGCACAAGAGCCCAGAGCGTGACACAGCTGGATAGCCAGGTGCCAGTGTTCGAGGAAGCCCCTGTCGAGCTGAGATGCAACTACAGCAGCAGCGTGTCCGTGTACCTGTTTTGGTACGTGCAGTACCCCAACCAGGGCCTGCAGCTGCTGCTCAAGTATCTGAGCGGCAGCACACTGGTCAAGGGCATCAATGGCTTCGAGGCCGAGTTCAACAAGAGCCAGACCAGCTTCCACCTGAGAAAGCCCAGCGTGCACATCAGCGATACCGCCGAGTACTT</v>
      </c>
      <c r="K62" t="s">
        <v>420</v>
      </c>
      <c r="L62" t="s">
        <v>421</v>
      </c>
      <c r="M62" t="s">
        <v>406</v>
      </c>
      <c r="N62" s="4" t="str">
        <f t="shared" si="23"/>
        <v>GAAGACCTGGAGGAGAACCCAGGGCCCATGCTGCTGCTTCTGGTGCCTGCCTTCCAAGTGATCTTTACCCTCGGCGGCACAAGAGCCCAGAGCGTGACACAGCTGGATAGCCAGGTGCCAGTGTTCGAGGAAGCCCCTGTCGAGCTGAGATGCAACTACAGCAGCAGCGTGTCCGTGTACCTGTTTTGGTACGTGCAGTACCCCAACCAGGGCCTGCAGCTGCTGCTCAAGTATCTGAGCGGCAGCACACTGGTCAAGGGCATCAATGGCTTCGAGGCCGAGTTCAACAAGAGCCAGACCAGCTTCCACCTGAGAAAGCCCAGCGTGCACATCAGCGATACCGCCGAGTACTTCTGTACGTCTTC</v>
      </c>
    </row>
    <row r="63" spans="1:15" x14ac:dyDescent="0.2">
      <c r="A63" t="s">
        <v>56</v>
      </c>
      <c r="B63" t="str">
        <f t="shared" si="0"/>
        <v>*01</v>
      </c>
      <c r="C63" t="s">
        <v>181</v>
      </c>
      <c r="D63" t="str">
        <f t="shared" si="21"/>
        <v>CALS</v>
      </c>
      <c r="E63" t="s">
        <v>316</v>
      </c>
      <c r="F63" t="s">
        <v>405</v>
      </c>
      <c r="G63" t="s">
        <v>399</v>
      </c>
      <c r="H63" t="s">
        <v>417</v>
      </c>
      <c r="I63" t="s">
        <v>418</v>
      </c>
      <c r="J63" t="str">
        <f t="shared" si="22"/>
        <v>ATGAACAGCAGCCCCGGACCTGCTATCGCCCTGTTCCTGATGTTCGGCGGCATCAACGGCGATAGCGTGGTGCAGACAGAAGGCCAGGTTCTGCCTAGCGAGGGCGATTCCCTGATCGTGAACTGCAGCTACGAGACAACACAGTACCCCAGCCTGTTTTGGTACGTGCAGTACCCTGGCGAGGGACCTCAGCTGCATCTGAAAGCCATGAAGGCCAACGACAAGGGCAGAAACAAGGGCTTCGAGGCCATGTACCGGAAAGAGACAACCAGCTTCCACCTGGAAAAGGACAGCGTGCAAGAGTCCGACAGCGCCGTGTACTT</v>
      </c>
      <c r="K63" t="s">
        <v>420</v>
      </c>
      <c r="L63" t="s">
        <v>421</v>
      </c>
      <c r="M63" t="s">
        <v>406</v>
      </c>
      <c r="N63" s="4" t="str">
        <f t="shared" si="23"/>
        <v>GAAGACCTGGAGGAGAACCCAGGGCCCATGAACAGCAGCCCCGGACCTGCTATCGCCCTGTTCCTGATGTTCGGCGGCATCAACGGCGATAGCGTGGTGCAGACAGAAGGCCAGGTTCTGCCTAGCGAGGGCGATTCCCTGATCGTGAACTGCAGCTACGAGACAACACAGTACCCCAGCCTGTTTTGGTACGTGCAGTACCCTGGCGAGGGACCTCAGCTGCATCTGAAAGCCATGAAGGCCAACGACAAGGGCAGAAACAAGGGCTTCGAGGCCATGTACCGGAAAGAGACAACCAGCTTCCACCTGGAAAAGGACAGCGTGCAAGAGTCCGACAGCGCCGTGTACTTCTGTACGTCTTC</v>
      </c>
      <c r="O63">
        <f t="shared" ref="O63:O64" si="25">LEN(N63)</f>
        <v>362</v>
      </c>
    </row>
    <row r="64" spans="1:15" x14ac:dyDescent="0.2">
      <c r="A64" t="s">
        <v>57</v>
      </c>
      <c r="B64" t="str">
        <f t="shared" si="0"/>
        <v>*01</v>
      </c>
      <c r="C64" t="s">
        <v>182</v>
      </c>
      <c r="D64" t="str">
        <f t="shared" si="21"/>
        <v>CALS</v>
      </c>
      <c r="E64" t="s">
        <v>317</v>
      </c>
      <c r="F64" t="s">
        <v>405</v>
      </c>
      <c r="G64" t="s">
        <v>399</v>
      </c>
      <c r="H64" t="s">
        <v>417</v>
      </c>
      <c r="I64" t="s">
        <v>418</v>
      </c>
      <c r="J64" t="str">
        <f t="shared" si="22"/>
        <v>ATGAACTACAGCCCTGGCCTGGTGTCCCTGATCCTGCTGCTGCTGGGAAGAACCAGAGGCAACAGCGTGACCCAGATGGAAGGCCCTGTGACTCTGAGCGAGGAAGCCTTCCTGACCATCAACTGCACCTACACCGCCACAGGCTACCCCAGCCTGTTTTGGTACGTGCAGTATCCTGGCGAGGGCCTGCAGCTGCTGCTCAAAGCCACAAAGGCCGACGACAAGGGCAGCAACAAGGGCTTTGAGGCCACCTACCGGAAAGAGACAACCAGCTTCCACCTGGAAAAGGGCAGCGTCCAGGTGTCCGATAGCGCCGTGTATTT</v>
      </c>
      <c r="K64" t="s">
        <v>420</v>
      </c>
      <c r="L64" t="s">
        <v>421</v>
      </c>
      <c r="M64" t="s">
        <v>406</v>
      </c>
      <c r="N64" s="4" t="str">
        <f t="shared" si="23"/>
        <v>GAAGACCTGGAGGAGAACCCAGGGCCCATGAACTACAGCCCTGGCCTGGTGTCCCTGATCCTGCTGCTGCTGGGAAGAACCAGAGGCAACAGCGTGACCCAGATGGAAGGCCCTGTGACTCTGAGCGAGGAAGCCTTCCTGACCATCAACTGCACCTACACCGCCACAGGCTACCCCAGCCTGTTTTGGTACGTGCAGTATCCTGGCGAGGGCCTGCAGCTGCTGCTCAAAGCCACAAAGGCCGACGACAAGGGCAGCAACAAGGGCTTTGAGGCCACCTACCGGAAAGAGACAACCAGCTTCCACCTGGAAAAGGGCAGCGTCCAGGTGTCCGATAGCGCCGTGTATTTCTGTACGTCTTC</v>
      </c>
      <c r="O64">
        <f t="shared" si="25"/>
        <v>362</v>
      </c>
    </row>
    <row r="65" spans="1:14" hidden="1" x14ac:dyDescent="0.2">
      <c r="A65" t="s">
        <v>58</v>
      </c>
      <c r="B65" t="str">
        <f t="shared" si="0"/>
        <v>*02</v>
      </c>
      <c r="C65" t="s">
        <v>183</v>
      </c>
      <c r="D65" t="str">
        <f t="shared" si="21"/>
        <v>CALS</v>
      </c>
      <c r="E65" t="s">
        <v>318</v>
      </c>
      <c r="F65" t="s">
        <v>405</v>
      </c>
      <c r="G65" t="s">
        <v>399</v>
      </c>
      <c r="H65" t="s">
        <v>417</v>
      </c>
      <c r="I65" t="s">
        <v>418</v>
      </c>
      <c r="J65" t="str">
        <f t="shared" si="22"/>
        <v>ATGAACTACAGCCCTGGCCTGGTGTCCCTGATCCTGCTGCTGCTGGGAAGAACCAGAGGCGATAGCGTGACCCAGATGGAAGGCCCTGTGACTCTGAGCGAGGAAGCCTTCCTGACCATCAACTGCACCTACACCGCCACAGGCTACCCCAGCCTGTTTTGGTACGTGCAGTATCCTGGCGAGGGCCTGCAGCTGCTGCTCAAAGCCACAAAGGCCGACGACAAGGGCAGCAACAAGGGCTTTGAGGCCACCTACCGGAAAGAGACAACCAGCTTCCACCTGGAAAAGGGCAGCGTCCAGGTGTCCGATAGCGCCGTGTATTT</v>
      </c>
      <c r="K65" t="s">
        <v>420</v>
      </c>
      <c r="L65" t="s">
        <v>421</v>
      </c>
      <c r="M65" t="s">
        <v>406</v>
      </c>
      <c r="N65" s="4" t="str">
        <f t="shared" si="23"/>
        <v>GAAGACCTGGAGGAGAACCCAGGGCCCATGAACTACAGCCCTGGCCTGGTGTCCCTGATCCTGCTGCTGCTGGGAAGAACCAGAGGCGATAGCGTGACCCAGATGGAAGGCCCTGTGACTCTGAGCGAGGAAGCCTTCCTGACCATCAACTGCACCTACACCGCCACAGGCTACCCCAGCCTGTTTTGGTACGTGCAGTATCCTGGCGAGGGCCTGCAGCTGCTGCTCAAAGCCACAAAGGCCGACGACAAGGGCAGCAACAAGGGCTTTGAGGCCACCTACCGGAAAGAGACAACCAGCTTCCACCTGGAAAAGGGCAGCGTCCAGGTGTCCGATAGCGCCGTGTATTTCTGTACGTCTTC</v>
      </c>
    </row>
  </sheetData>
  <autoFilter ref="A6:N65" xr:uid="{32093BFC-7CD9-1346-A205-E97E8D261130}">
    <filterColumn colId="1">
      <filters>
        <filter val="*01"/>
      </filters>
    </filterColumn>
    <filterColumn colId="2">
      <filters>
        <filter val="MACPGFLWALVISTCLEFSMAQTVTQSQPEMSVQEAETVTLSCTYDTSESDYYLFWYKQPPSRQMILVIRQEAYKQQNATENRFSVNFQKAAKSFSLKISDSQLGDAAMYFCAYRS"/>
        <filter val="MAGIRALFMYLWLQLDWVSRGESVGLHLPTLSVQEGDNSIINCAYSNSASDYFIWYKQESGKGPQFIIDIRSNMDKRQGQRVTVLLNKTVKHLSLQIAATQPGDSAVYFCAEN"/>
        <filter val="MALQSTLGAVWLGLLLNSLWKVAESKDQVFQPSTVASSEGAVVEIFCNHSVSNAYNFFWYLHFPGCAPRLLVKGSKPSQQGRYNMTYERFSSSLLILQVREADAAVYYCAVE"/>
        <filter val="MAMLLGASVLILWLQPDWVNSQQKNDDQQVKQNSPSLSVQEGRISILNCDYTNSMFDYFLWYKKYPAEGPTFLISISSIKDKNEDGRFTVFLNKSAKHLSLHIVPSQPGDSAVYFCAAS"/>
        <filter val="MASAPISMLAMLFTLSGLRAQSVAQPEDQVNVAEGNPLTVKCTYSVSGNPYLFWYVQYPNRGLQFLLKYITGDNLVKGSYGFEAEFNKSQTSFHLKKPSALVSDSALYFCAVRD"/>
        <filter val="MDKILGASFLVLWLQLCWVSGQQKEKSDQQQVKQSPQSLIVQKGGISIINCAYENTAFDYFPWYQQFPGKGPALLIAIRPDVSEKKEGRFTISFNKSAKQFSLHIMDSQPGDSATYFCAAS"/>
        <filter val="MDKILGASFLVLWLQLCWVSGQQKEKSDQQQVKQSPQSLIVQKGGISIINCAYENTAFDYFPWYQQFPGKGPALLIAIRPDVSEKKEGRFTISFNKSAKQFSSHIMDSQPGDSATYFCAAS"/>
        <filter val="MEKMLECAFIVLWLQLGWLSGEDQVTQSPEALRLQEGESSSLNCSYTVSGLRGLFWYRQDPGKGPEFLFTLYSAGEEKEKERLKATLTKKESFLHITAPKPEDSATYLCAVQ"/>
        <filter val="MEKMRRPVLIIFCLCLGWANGENQVEHSPHFLGPQQGDVASMSCTYSVSRFNNLQWYRQNTGMGPKHLLSMYSAGYEKQKGRLNATLLKNGSSLYITAVQPEDSATYFCAVD"/>
        <filter val="MEKNPLAAPLLILWFHLDCVSSILNVEQSPQSLHVQEGDSTNFTCSFPSSNFYALHWYRWETAKSPEALFVMTLNGDEKKKGRISATLNTKEGYSYLYIKGSQPEDSATYLCAF"/>
        <filter val="MESFLGGVLLILWLQVDWVKSQKIEQNSEALNIQEGKTATLTCNYTNYSPAYLQWYRQDPGRGPVFLLLIRENEKEKRKERLKVTFDTTLKQSLFHITASQPADSATYLCALD"/>
        <filter val="METLLGLLILWLQLQWVSSKQEVTQIPAALSVPEGENLVLNCSFTDSAIYNLQWFRQDPGKGLTSLLLIQSSQREQTSGRLNASLDKSSGRSTLYIAASQPGDSATYLCAVR"/>
        <filter val="METLLGVSLVILWLQLARVNSQQGEEDPQALSIQEGENATMNCSYKTSINNLQWYRQNSGRGLVHLILIRSNEREKHSGRLRVTLDTSKKSSSLLITASRAADTASYFCATD"/>
        <filter val="METLLKVLSGTLLWQLTWVRSQQPVQSPQAVILREGEDAVINCSSSKALYSVHWYRQKHGEAPVFLMILLKGGEQKGHDKISASFNEKKQQSSLYLTASQLSYSGTYFCGTE"/>
        <filter val="METLLKVLSGTLLWQLTWVRSQQPVQSPQAVILREGEDAVINCSSSKALYSVHWYRQKHGEAPVFLMILLKGGEQKGHEKISASFNEKKQQSSLYLTASQLSYSGTYFCGTE"/>
        <filter val="METVLQVLLGILGFQAAWVSSQELEQSPQSLIVQEGKNLTINCTSSKTLYGLYWYKQKYGEGLIFLMMLQKGGEEKSHEKITAKLDEKKQQSSLHITASQPSHAGIYLCGAD"/>
        <filter val="MISLRVLLVILWLQLSWVWSQRKEVEQDPGPFNVPEGATVAFNCTYSNSASQSFFWYRQDCRKEPKLLMSVYSSGNEDGRFTAQLNRASQYISLLIRDSKLSDSATYLCVVN"/>
        <filter val="MKKHLTTFLVILWLYFYRGNGKNQVEQSPQSLIILEGKNCTLQCNYTVSPFSNLRWYKQDTGRGPVSLTIMTFSENTKSNGRYTATLDADTKQSSLHITASQLSDSASYICVVS"/>
        <filter val="MKKLLAMILWLQLDRLSGELKVEQNPLFLSMQEGKNYTIYCNYSTTSDRLYWYRQDPGKSLESLFVLLSNGAVKQEGRLMASLDTKARLSTLHITAAVHDLSATYFCAVD"/>
        <filter val="MKLVTSITVLLSLGIMGDAKTTQPNSMESNEEEPVHLPCNHSTISGTDYIHWYRQLPSQGPEYVIHGLTSNVNNRMASLAIAEDRKSSTLILHRATLRDAAVYYCILRD"/>
        <filter val="MKPTLISVLVIIFILRGTRAQRVTQPEKLLSVFKGAPVELKCNYSYSGSPELFWYVQYSRQRLQLLLRHISRESIKGFTADLNKGETSFHLKKPFAQEEDSAMYYCALS"/>
        <filter val="MKRILGALLGLLSAQVCCVRGIQVEQSPPDLILQEGANSTLRCNFSDSVNNLQWFHQNPWGQLINLFYIPSGTKQNGRLSATTVATERYSLLYISSSQTTDSGVYFCAVE"/>
        <filter val="MKSLRVLLVILWLQLSWVWSQQKEVEQNSGPLSVPEGAIASLNCTYSDRGSQSFFWYRQYSGKSPELIMFIYSNGDKEDGRFTAQLNKASQYVSLLIRDSQPSDSATYLCAVN"/>
        <filter val="MKTFAGFSFLFLWLQLDCMSRGEDVEQSLFLSVREGDSSVINCTYTDSSSTYLYWYKQEPGAGLQLLTYIFSNMDMKQDQRLTVLLNKKDKHLSLRIADTQTGDSAIYFCAES"/>
        <filter val="MLLEHLLIILWMQLTWVSGQQLNQSPQSMFIQEGEDVSMNCTSSSIFNTWLWYKQEPGEGPVLLIALYKAGELTSNGRLTAQFGITRKDSFLNISASIPSDVGIYFCAGQ"/>
        <filter val="MLLELIPLLGIHFVLRTARAQSVTQPDIHITVSEGASLELRCNYSYGATPYLFWYVQSPGQGLQLLLKYFSGDTLVQGIKGFEAEFKRSQSSFNLRKPSVHWSDAAEYFCAVG"/>
        <filter val="MLLITSMLVLWMQLSQVNGQQVMQIPQYQHVQEGEDFTTYCNSSTTLSNIQWYKQRPGGHPVFLIQLVKSGEVKKQKRLTFQFGEAKKNSSLHITATQTTDVGTYFCAG"/>
        <filter val="MLLLLIPVLGMIFALRDARAQSVSQHNHHVILSEAASLELGCNYSYGGTVNLFWYVQYPGQHLQLLLKYFSGDPLVKGIKGFEAEFIKSKFSFNLRKPSVQWSDTAEYFCAVN"/>
        <filter val="MLLLLVPAFQVIFTLGGTRAQSVTQLDSQVPVFEEAPVELRCNYSSSVSVYLFWYVQYPNQGLQLLLKYLSGSTLVESINGFEAEFNKSQTSFHLRKPSVHISDTAEYFCAVS"/>
        <filter val="MLLLLVPAFQVIFTLGGTRAQSVTQLDSQVPVFEEAPVELRCNYSSSVSVYLFWYVQYPNQGLQLLLKYLSGSTLVKGINGFEAEFNKSQTSFHLRKPSVHISDTAEYFCAVS"/>
        <filter val="MLLLLVPVLEVIFTLGGTRAQSVTQLDSHVSVSEGTPVLLRCNYSSSYSPSLFWYVQHPNKGLQLLLKYTSAATLVKGINGFEAEFKKSETSFHLTKPSAHMSDAAEYFCVVS"/>
        <filter val="MLLLLVPVLEVIFTLGGTRAQSVTQLGSHVSVSEGALVLLRCNYSSSVPPYLFWYVQYPNQGLQLLLKYTSAATLVKGINGFEAEFKKSETSFHLTKPSAHMSDAAEYFCAVS"/>
        <filter val="MLSASCSGLVILLIFRRTSGDSVTQTEGPVTLPERAALTLNCTYQSSYSTFLFWYVQYLNKEPELLLKSSENQETDSRGFQASPIKSDSSFHLEKPSVQLSDSAVYYCALR"/>
        <filter val="MLTASLLRAVIASICVVSSMAQKVTQAQTEISVVEKEDVTLDCVYETRDTTYYLFWYKQPPSGELVFLIRRNSFDEQNEISGRYSWNFQKSTSSFNFTITASQVVDSAVYFCALSE"/>
        <filter val="MMKCPQALLAIFWLLLSWVSSEDKVVQSPLSLVVHEGDTVTLNCSYEVTNFRSLLWYKQEKKAPTFLFMLTSSGIEKKSGRLSSILDKKELFSILNITATQTGDSAIYLCAVE"/>
        <filter val="MMKCPQALLAIFWLLLSWVSSEDKVVQSPLSLVVHEGDTVTLNCSYEVTNFRSLLWYKQEKKAPTFLFMLTSSGIEKKSGRLSSILDKKELSSILNITATQTGDSAIYLCAVE"/>
        <filter val="MMKSLRVLLVILWLQLSWVWSQQKEVEQDPGPLSVPEGAIVSLNCTYSNSAFQYFMWYRQYSRKGPELLMYTYSSGNKEDGRFTAQVDKSSKYISLFIRDSQPSDSATYLCAMS"/>
        <filter val="MNSSLDFLILILMFGGTSSNSVKQTGQITVSEGASVTMNCTYTSTGYPTLFWYVEYPSKPLQLLQRETMENSKNFGGGNIKDKNSPIVKYSVQVSDSAVYYCLLG"/>
        <filter val="MNSSPGPAIALFLMFGGINGDSVVQTEGQVLPSEGDSLIVNCSYETTQYPSLFWYVQYPGEGPQLHLKAMKANDKGRNKGFEAMYRKETTSFHLEKDSVQESDSAVYFCALS"/>
        <filter val="MNYSPGLVSLILLLLGRTRGDSVTQMEGPVTLSEEAFLTINCTYTATGYPSLFWYVQYPGEGLQLLLKATKADDKGSNKGFEATYRKETTSFHLEKGSVQVSDSAVYFCALS"/>
        <filter val="MNYSPGLVSLILLLLGRTRGNSVTQMEGPVTLSEEAFLTINCTYTATGYPSLFWYVQYPGEGLQLLLKATKADDKGSNKGFEATYRKETTSFHLEKGSVQVSDSAVYFCALS"/>
        <filter val="MRLVARVTVFLTFGTIIDAKTTQPPSMDCAEGRAANLPCNHSTISGNEYVYWYRQIHSQGPQYIIHGLKNNETNEMASLIITEDRKSSTLILPHATLRDTAVYYCIVRV"/>
        <filter val="MRLVARVTVFLTFGTIIDAKTTQPTSMDCAEGRAANLPCNHSTISGNEYVYWYRQIHSQGPQYIIHGLKNNETNEMASLIITEDRKSSTLILPHATLRDTAVYYCIVRV"/>
        <filter val="MRQVARVIVFLTLSTLSLAKTTQPISMDSYEGQEVNITCSHNNIATNDYITWYQQFPSQGPRFIIQGYKTKVTNEVASLFIPADRKSSTLSLPRVSLSDTAVYYCLVGD"/>
        <filter val="MSLSSLLKVVTASLWLGPGIAQKITQTQPGMFVQEKEAVTLDCTYDTSDPSYGLFWYKQPSSGEMIFLIYQGSYDQQNATEGRYSLNFQKARKSANLVISASQLGDSAMYFCAMRE"/>
        <filter val="MSLSSLLKVVTASLWLGPGIAQKITQTQPGMFVQEKEAVTLDCTYDTSDQSYGLFWYKQPSSGEMIFLIYQGSYDEQNATEGRYSLNFQKARKSANLVISASQLGDSAMYFCAMRE"/>
        <filter val="MTRVSLLWAVVVSTCLESGMAQTVTQSQPEMSVQEAETVTLSCTYDTSENNYYLFWYKQPPSRQMILVIRQEAYKQQNATENRFSVNFQKAAKSFSLKISDSQLGDTAMYFCAFMK"/>
        <filter val="MTSIRAVFIFLWLQLDLVNGENVEQHPSTLSVQEGDSAVIKCTYSDSASNYFPWYKQELGKGPQLIIDIRSNVGEKKDQRIAVTLNKTAKHFSLHITETQPEDSAVYFCAAS"/>
        <filter val="MVKIRQFLLAILWLQLSCVSAAKNEVEQSPQNLTAQEGEFITINCSYSVGISALHWLQQHPGGGIVSLFMLSSGKKKHGRLIATINIQEKHSSLHITASHPRDSAVYICAVR"/>
        <filter val="MVLKFSVSILWIQLAWVSTQLLEQSPQFLSIQEGENLTVYCNSSSVFSSLQWYRQEPGEGPVLLVTVVTGGEVKKLKRLTFQFGDARKDSSLHITAAQPGDTGLYLCAG"/>
        <filter val="MVLKFSVSILWIQLAWVSTQLLEQSPQFLSIQEGENLTVYCNSSSVFSSLQWYRQEPGEGPVLLVTVVTGGEVKKLKRLTFQFGDARKDSSLHITAAQTGDTGLYLCAG"/>
        <filter val="MWGAFLLYVSMKMGGTAGQSLEQPSEVTAVEGAIVQINCTYQTSGFYGLSWYQQHDGGAPTFLSYNALDGLEETGRFSSFLSRSDSYGYLLLQELQMKDSASYFCAVR"/>
        <filter val="MWGVFLLYVSMKMGGTTGQNIDQPTEMTATEGAIVQINCTYQTSGFNGLFWYQQHAGEAPTFLSYNVLDGLEEKGRFSSFLSRSKGYSYLLLKELQMKDSASYLCAVR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3BA17-599E-A94E-B11A-2042220D34BB}">
  <sheetPr codeName="Blad1" filterMode="1"/>
  <dimension ref="A1:P79"/>
  <sheetViews>
    <sheetView zoomScale="98" zoomScaleNormal="98" workbookViewId="0"/>
  </sheetViews>
  <sheetFormatPr baseColWidth="10" defaultRowHeight="16" x14ac:dyDescent="0.2"/>
  <cols>
    <col min="1" max="1" width="16.83203125" bestFit="1" customWidth="1"/>
    <col min="2" max="2" width="9.83203125" customWidth="1"/>
    <col min="3" max="3" width="27.6640625" customWidth="1"/>
    <col min="4" max="4" width="9.1640625" customWidth="1"/>
    <col min="5" max="5" width="22" customWidth="1"/>
    <col min="6" max="6" width="7.1640625" customWidth="1"/>
    <col min="7" max="7" width="8.5" bestFit="1" customWidth="1"/>
    <col min="8" max="8" width="7.83203125" customWidth="1"/>
    <col min="9" max="9" width="9.33203125" bestFit="1" customWidth="1"/>
    <col min="10" max="10" width="8" bestFit="1" customWidth="1"/>
    <col min="11" max="11" width="31.5" customWidth="1"/>
    <col min="12" max="12" width="17.1640625" bestFit="1" customWidth="1"/>
    <col min="13" max="13" width="9.83203125" bestFit="1" customWidth="1"/>
    <col min="14" max="14" width="7.6640625" bestFit="1" customWidth="1"/>
    <col min="15" max="15" width="39.6640625" customWidth="1"/>
    <col min="16" max="16" width="6.5" bestFit="1" customWidth="1"/>
  </cols>
  <sheetData>
    <row r="1" spans="1:16" x14ac:dyDescent="0.2">
      <c r="A1" t="s">
        <v>262</v>
      </c>
    </row>
    <row r="2" spans="1:16" x14ac:dyDescent="0.2">
      <c r="A2" t="s">
        <v>388</v>
      </c>
    </row>
    <row r="3" spans="1:16" x14ac:dyDescent="0.2">
      <c r="A3" t="s">
        <v>390</v>
      </c>
    </row>
    <row r="4" spans="1:16" x14ac:dyDescent="0.2">
      <c r="A4" t="s">
        <v>393</v>
      </c>
    </row>
    <row r="7" spans="1:16" s="3" customFormat="1" ht="34" x14ac:dyDescent="0.2">
      <c r="A7" s="3" t="s">
        <v>264</v>
      </c>
      <c r="B7" s="3" t="s">
        <v>263</v>
      </c>
      <c r="C7" s="3" t="s">
        <v>265</v>
      </c>
      <c r="D7" s="3" t="s">
        <v>403</v>
      </c>
      <c r="E7" s="3" t="s">
        <v>387</v>
      </c>
      <c r="G7" s="3" t="s">
        <v>398</v>
      </c>
      <c r="H7" s="3" t="s">
        <v>400</v>
      </c>
      <c r="I7" s="3" t="s">
        <v>395</v>
      </c>
      <c r="J7" s="3" t="s">
        <v>404</v>
      </c>
      <c r="K7" s="3" t="s">
        <v>389</v>
      </c>
      <c r="L7" s="3" t="s">
        <v>394</v>
      </c>
      <c r="M7" s="3" t="s">
        <v>400</v>
      </c>
      <c r="N7" s="3" t="s">
        <v>398</v>
      </c>
      <c r="O7" s="3" t="s">
        <v>407</v>
      </c>
      <c r="P7" s="3" t="s">
        <v>423</v>
      </c>
    </row>
    <row r="8" spans="1:16" x14ac:dyDescent="0.2">
      <c r="A8" t="s">
        <v>59</v>
      </c>
      <c r="B8" t="str">
        <f t="shared" ref="B8:B10" si="0">RIGHT(A8,3)</f>
        <v>*01</v>
      </c>
      <c r="C8" t="s">
        <v>184</v>
      </c>
      <c r="D8" t="str">
        <f t="shared" ref="D8:D13" si="1">RIGHT(C8,5)</f>
        <v>CASSE</v>
      </c>
      <c r="E8" t="s">
        <v>319</v>
      </c>
      <c r="F8" t="s">
        <v>405</v>
      </c>
      <c r="G8" t="s">
        <v>399</v>
      </c>
      <c r="H8" t="s">
        <v>402</v>
      </c>
      <c r="I8" t="s">
        <v>397</v>
      </c>
      <c r="J8" t="s">
        <v>396</v>
      </c>
      <c r="K8" t="str">
        <f>LEFT(E8,(LEN(E8)-(3*LEN(D8))))</f>
        <v>ATGGGCACCAGACTGTTCTTCTACGTGGCCCTGTGTCTGCTGTGGGCCGGACATAGAGATGCCGAGATCACACAGAGCCCCAGACACAAGATCACCGAGACAGGCAGACAAGTGACCCTGGCCTGTCACCAGACCTGGAACCACAACAACATGTTCTGGTACAGACAGGACCTCGGCCACGGCCTGAGACTGATCCACTACTCTTACGGCGTGCAGGACACCAACAAGGGCGAAGTGTCTGACGGCTACAGCGTGTCCAGAAGCAACACCGAGGACCTGCCTCTGACACTGGAATCTGCCGCCAGCTCTCAGACCAGCGTGTACTTT</v>
      </c>
      <c r="L8" t="s">
        <v>391</v>
      </c>
      <c r="M8" t="s">
        <v>402</v>
      </c>
      <c r="N8" t="s">
        <v>406</v>
      </c>
      <c r="O8" s="4" t="str">
        <f>CONCATENATE(G8,H8,I8,J8,K8,L8,M8,N8)</f>
        <v>GAAGACGTCCAAGCCGCCATGGGCACCAGACTGTTCTTCTACGTGGCCCTGTGTCTGCTGTGGGCCGGACATAGAGATGCCGAGATCACACAGAGCCCCAGACACAAGATCACCGAGACAGGCAGACAAGTGACCCTGGCCTGTCACCAGACCTGGAACCACAACAACATGTTCTGGTACAGACAGGACCTCGGCCACGGCCTGAGACTGATCCACTACTCTTACGGCGTGCAGGACACCAACAAGGGCGAAGTGTCTGACGGCTACAGCGTGTCCAGAAGCAACACCGAGGACCTGCCTCTGACACTGGAATCTGCCGCCAGCTCTCAGACCAGCGTGTACTTTTGTGGTGTCTTC</v>
      </c>
      <c r="P8">
        <f>LEN(O8)</f>
        <v>357</v>
      </c>
    </row>
    <row r="9" spans="1:16" hidden="1" x14ac:dyDescent="0.2">
      <c r="A9" t="s">
        <v>60</v>
      </c>
      <c r="B9" t="str">
        <f t="shared" si="0"/>
        <v>*02</v>
      </c>
      <c r="C9" t="s">
        <v>185</v>
      </c>
      <c r="D9" t="str">
        <f t="shared" si="1"/>
        <v>CASSE</v>
      </c>
      <c r="E9" t="s">
        <v>320</v>
      </c>
      <c r="F9" t="s">
        <v>405</v>
      </c>
      <c r="G9" t="s">
        <v>399</v>
      </c>
      <c r="H9" t="s">
        <v>402</v>
      </c>
      <c r="I9" t="s">
        <v>397</v>
      </c>
      <c r="J9" t="s">
        <v>396</v>
      </c>
      <c r="K9" t="str">
        <f t="shared" ref="K9:K14" si="2">LEFT(E9,(LEN(E9)-(3*LEN(D9))))</f>
        <v>ATGGGCACCAGACTGTTCTTCTACGTGGCCCTGTGTCTGCTGTGGGCCGGACATAGAGATGCCGAGATCACACAGAGCCCCAGACACAAGATCACCGAGACAGGCAGACAAGTGACCCTGGCCTGTCACCAGACCTGGAACCACAACAACATGTTCTGGTACAGACAGGACCTCGGCCACGGCCTGAGACTGATCCACTACTCTTACGGCGTGCACGACACCAACAAGGGCGAAGTGTCTGACGGCTACAGCGTGTCCAGAAGCAACACCGAGGACCTGCCTCTGACACTGGAATCTGCCGCCAGCTCTCAGACCAGCGTGTACTTT</v>
      </c>
      <c r="L9" t="s">
        <v>391</v>
      </c>
      <c r="M9" t="s">
        <v>402</v>
      </c>
      <c r="N9" t="s">
        <v>406</v>
      </c>
      <c r="O9" s="4" t="str">
        <f t="shared" ref="O9:O14" si="3">CONCATENATE(G9,H9,I9,J9,K9,L9,M9,N9)</f>
        <v>GAAGACGTCCAAGCCGCCATGGGCACCAGACTGTTCTTCTACGTGGCCCTGTGTCTGCTGTGGGCCGGACATAGAGATGCCGAGATCACACAGAGCCCCAGACACAAGATCACCGAGACAGGCAGACAAGTGACCCTGGCCTGTCACCAGACCTGGAACCACAACAACATGTTCTGGTACAGACAGGACCTCGGCCACGGCCTGAGACTGATCCACTACTCTTACGGCGTGCACGACACCAACAAGGGCGAAGTGTCTGACGGCTACAGCGTGTCCAGAAGCAACACCGAGGACCTGCCTCTGACACTGGAATCTGCCGCCAGCTCTCAGACCAGCGTGTACTTTTGTGGTGTCTTC</v>
      </c>
    </row>
    <row r="10" spans="1:16" x14ac:dyDescent="0.2">
      <c r="A10" t="s">
        <v>61</v>
      </c>
      <c r="B10" t="str">
        <f t="shared" si="0"/>
        <v>*01</v>
      </c>
      <c r="C10" t="s">
        <v>186</v>
      </c>
      <c r="D10" t="str">
        <f t="shared" si="1"/>
        <v>CASSE</v>
      </c>
      <c r="E10" t="s">
        <v>321</v>
      </c>
      <c r="F10" t="s">
        <v>405</v>
      </c>
      <c r="G10" t="s">
        <v>399</v>
      </c>
      <c r="H10" t="s">
        <v>402</v>
      </c>
      <c r="I10" t="s">
        <v>397</v>
      </c>
      <c r="J10" t="s">
        <v>396</v>
      </c>
      <c r="K10" t="str">
        <f t="shared" si="2"/>
        <v>ATGGGCACCAGACTGTTCTTCTACGTGGCCCTGTGTCTGCTGTGGGCCGGACATAGAGATGCCGGAATCACACAGAGCCCCAGATACAAGATCACCGAGACAGGCCGGCAAGTGACCCTGATGTGTCACCAGACATGGTCCCACAGCTACATGTTCTGGTACAGACAGGACCTCGGCCACGGCCTGAGACTGATCTACTATTCTGCCGCCGCTGACATCACCGACAAGGGCGAAGTGCCTGATGGCTACGTGGTGTCCAGAAGCAAGACCGAGAACTTCCCACTGACACTGGAAAGCGCCACACGGTCCCAGACCAGCGTGTACTTT</v>
      </c>
      <c r="L10" t="s">
        <v>391</v>
      </c>
      <c r="M10" t="s">
        <v>402</v>
      </c>
      <c r="N10" t="s">
        <v>406</v>
      </c>
      <c r="O10" s="4" t="str">
        <f t="shared" si="3"/>
        <v>GAAGACGTCCAAGCCGCCATGGGCACCAGACTGTTCTTCTACGTGGCCCTGTGTCTGCTGTGGGCCGGACATAGAGATGCCGGAATCACACAGAGCCCCAGATACAAGATCACCGAGACAGGCCGGCAAGTGACCCTGATGTGTCACCAGACATGGTCCCACAGCTACATGTTCTGGTACAGACAGGACCTCGGCCACGGCCTGAGACTGATCTACTATTCTGCCGCCGCTGACATCACCGACAAGGGCGAAGTGCCTGATGGCTACGTGGTGTCCAGAAGCAAGACCGAGAACTTCCCACTGACACTGGAAAGCGCCACACGGTCCCAGACCAGCGTGTACTTTTGTGGTGTCTTC</v>
      </c>
      <c r="P10">
        <f t="shared" ref="P10:P13" si="4">LEN(O10)</f>
        <v>357</v>
      </c>
    </row>
    <row r="11" spans="1:16" x14ac:dyDescent="0.2">
      <c r="A11" t="s">
        <v>62</v>
      </c>
      <c r="B11" t="str">
        <f t="shared" ref="B11:B70" si="5">RIGHT(A11,3)</f>
        <v>*01</v>
      </c>
      <c r="C11" t="s">
        <v>187</v>
      </c>
      <c r="D11" t="str">
        <f t="shared" si="1"/>
        <v>CAISE</v>
      </c>
      <c r="E11" t="s">
        <v>322</v>
      </c>
      <c r="F11" t="s">
        <v>405</v>
      </c>
      <c r="G11" t="s">
        <v>399</v>
      </c>
      <c r="H11" t="s">
        <v>402</v>
      </c>
      <c r="I11" t="s">
        <v>397</v>
      </c>
      <c r="J11" t="s">
        <v>396</v>
      </c>
      <c r="K11" t="str">
        <f t="shared" si="2"/>
        <v>ATGGGCACCAGACTGTTCTTCTACGTGGCCCTGTGTCTGCTGTGGACCGGACATATGGACGCCGGCATTACACAGAGCCCCAGACACAAAGTGACCGAGACAGGCACCCCTGTGACACTGAGATGTCACCAGACCGAGAACCACCGCTACATGTACTGGTACAGACAGGACCCTGGCCACGGCCTGAGACTGATCCACTACAGCTACGGCGTGAAGGACACCGACAAGGGCGAAGTGTCTGACGGCTACAGCGTGTCCAGAAGCAAGACCGAGGACTTCCTGCTGACCCTGGAAAGCGCCACAAGCAGCCAGACCAGCGTGTACTTC</v>
      </c>
      <c r="L11" t="s">
        <v>391</v>
      </c>
      <c r="M11" t="s">
        <v>402</v>
      </c>
      <c r="N11" t="s">
        <v>406</v>
      </c>
      <c r="O11" s="4" t="str">
        <f t="shared" si="3"/>
        <v>GAAGACGTCCAAGCCGCCATGGGCACCAGACTGTTCTTCTACGTGGCCCTGTGTCTGCTGTGGACCGGACATATGGACGCCGGCATTACACAGAGCCCCAGACACAAAGTGACCGAGACAGGCACCCCTGTGACACTGAGATGTCACCAGACCGAGAACCACCGCTACATGTACTGGTACAGACAGGACCCTGGCCACGGCCTGAGACTGATCCACTACAGCTACGGCGTGAAGGACACCGACAAGGGCGAAGTGTCTGACGGCTACAGCGTGTCCAGAAGCAAGACCGAGGACTTCCTGCTGACCCTGGAAAGCGCCACAAGCAGCCAGACCAGCGTGTACTTCTGTGGTGTCTTC</v>
      </c>
      <c r="P11">
        <f t="shared" si="4"/>
        <v>357</v>
      </c>
    </row>
    <row r="12" spans="1:16" x14ac:dyDescent="0.2">
      <c r="A12" t="s">
        <v>63</v>
      </c>
      <c r="B12" t="str">
        <f t="shared" si="5"/>
        <v>*01</v>
      </c>
      <c r="C12" t="s">
        <v>188</v>
      </c>
      <c r="D12" t="str">
        <f t="shared" si="1"/>
        <v>CASSL</v>
      </c>
      <c r="E12" t="s">
        <v>323</v>
      </c>
      <c r="F12" t="s">
        <v>405</v>
      </c>
      <c r="G12" t="s">
        <v>399</v>
      </c>
      <c r="H12" t="s">
        <v>402</v>
      </c>
      <c r="I12" t="s">
        <v>397</v>
      </c>
      <c r="J12" t="s">
        <v>396</v>
      </c>
      <c r="K12" t="str">
        <f t="shared" si="2"/>
        <v>ATGAGCACCAGACTGCTGTGTTGGATGGCCCTGTGTCTGCTGGGAGCCGAACTGTCTGAAGCCGAGGTTGCCCAGTCTCCTCGGTACAAGATCACCGAGAAGTCTCAGGCCGTGGCCTTTTGGTGCGATCCTATCTCTGGACACGCCACACTGTACTGGTACAGACAGATCCTCGGCCAGGGACCTGAACTGCTGGTGCAGTTTCAGGACGAGAGCGTGGTGGACGATAGCCAGCTGCCTAAGGACAGATTCAGCGCCGAGAGACTGAAAGGCGTGGACAGCACCCTGAAGATCCAGCCTGCTGAGCTGGGCGATAGCGCCATGTATCTG</v>
      </c>
      <c r="L12" t="s">
        <v>391</v>
      </c>
      <c r="M12" t="s">
        <v>402</v>
      </c>
      <c r="N12" t="s">
        <v>406</v>
      </c>
      <c r="O12" s="4" t="str">
        <f t="shared" si="3"/>
        <v>GAAGACGTCCAAGCCGCCATGAGCACCAGACTGCTGTGTTGGATGGCCCTGTGTCTGCTGGGAGCCGAACTGTCTGAAGCCGAGGTTGCCCAGTCTCCTCGGTACAAGATCACCGAGAAGTCTCAGGCCGTGGCCTTTTGGTGCGATCCTATCTCTGGACACGCCACACTGTACTGGTACAGACAGATCCTCGGCCAGGGACCTGAACTGCTGGTGCAGTTTCAGGACGAGAGCGTGGTGGACGATAGCCAGCTGCCTAAGGACAGATTCAGCGCCGAGAGACTGAAAGGCGTGGACAGCACCCTGAAGATCCAGCCTGCTGAGCTGGGCGATAGCGCCATGTATCTGTGTGGTGTCTTC</v>
      </c>
      <c r="P12">
        <f t="shared" si="4"/>
        <v>360</v>
      </c>
    </row>
    <row r="13" spans="1:16" x14ac:dyDescent="0.2">
      <c r="A13" t="s">
        <v>64</v>
      </c>
      <c r="B13" t="str">
        <f t="shared" si="5"/>
        <v>*01</v>
      </c>
      <c r="C13" t="s">
        <v>189</v>
      </c>
      <c r="D13" t="str">
        <f t="shared" si="1"/>
        <v>CASSL</v>
      </c>
      <c r="E13" t="s">
        <v>324</v>
      </c>
      <c r="F13" t="s">
        <v>405</v>
      </c>
      <c r="G13" t="s">
        <v>399</v>
      </c>
      <c r="H13" t="s">
        <v>402</v>
      </c>
      <c r="I13" t="s">
        <v>397</v>
      </c>
      <c r="J13" t="s">
        <v>396</v>
      </c>
      <c r="K13" t="str">
        <f t="shared" si="2"/>
        <v>ATGGGCACCAGACTGCTGTGTTGGGCTGCTCTGTGTCTGCTGGGAGCCGAACTTACTGAAGCTGGCGTGGCCCAGTCTCCTCGGTACAAGATCATCGAGAAGCGGCAGAGCGTGGCCTTCTGGTGCAATCCTATCAGCGGACACGCCACACTGTACTGGTATCAGCAGATCCTCGGACAGGGCCCCAAGCTGCTGATTCAGTTCCAGAACAACGGCGTGGTGGACGACAGCCAGCTGCCTAAGGATAGATTCAGCGCCGAGCGGCTGAAAGGCGTGGACAGCACACTGAAGATCCAGCCTGCCAAGCTGGAAGATAGCGCCGTGTACCTG</v>
      </c>
      <c r="L13" t="s">
        <v>391</v>
      </c>
      <c r="M13" t="s">
        <v>402</v>
      </c>
      <c r="N13" t="s">
        <v>406</v>
      </c>
      <c r="O13" s="4" t="str">
        <f t="shared" si="3"/>
        <v>GAAGACGTCCAAGCCGCCATGGGCACCAGACTGCTGTGTTGGGCTGCTCTGTGTCTGCTGGGAGCCGAACTTACTGAAGCTGGCGTGGCCCAGTCTCCTCGGTACAAGATCATCGAGAAGCGGCAGAGCGTGGCCTTCTGGTGCAATCCTATCAGCGGACACGCCACACTGTACTGGTATCAGCAGATCCTCGGACAGGGCCCCAAGCTGCTGATTCAGTTCCAGAACAACGGCGTGGTGGACGACAGCCAGCTGCCTAAGGATAGATTCAGCGCCGAGCGGCTGAAAGGCGTGGACAGCACACTGAAGATCCAGCCTGCCAAGCTGGAAGATAGCGCCGTGTACCTGTGTGGTGTCTTC</v>
      </c>
      <c r="P13">
        <f t="shared" si="4"/>
        <v>360</v>
      </c>
    </row>
    <row r="14" spans="1:16" hidden="1" x14ac:dyDescent="0.2">
      <c r="A14" t="s">
        <v>65</v>
      </c>
      <c r="B14" t="str">
        <f t="shared" si="5"/>
        <v>*02</v>
      </c>
      <c r="C14" t="s">
        <v>190</v>
      </c>
      <c r="D14" t="str">
        <f>RIGHT(C14,4)</f>
        <v>CASS</v>
      </c>
      <c r="E14" t="s">
        <v>325</v>
      </c>
      <c r="F14" t="s">
        <v>405</v>
      </c>
      <c r="G14" t="s">
        <v>399</v>
      </c>
      <c r="H14" t="s">
        <v>402</v>
      </c>
      <c r="I14" t="s">
        <v>397</v>
      </c>
      <c r="J14" t="s">
        <v>396</v>
      </c>
      <c r="K14" t="str">
        <f t="shared" si="2"/>
        <v>ATGGGCACCAGACTGCTGTGTTGGGCTGCTCTGTGTCTGCTGGGAGCCGAACTTACTGAAGCTGGCGTGGCCCAGTCTCCTCGGTACAAGATCATCGAGAAGCGGCAGAGCGTGGCCTTCTGGTGCAATCCTATCAGCGGACACGCCACACTGTACTGGTATCAGCAGATCCTCGGACAGGGCCCCAAGCTGCTGATTCAGTTCCAGAACAACGGCGTGGTGGACGACAGCCAGCTGCCTAAGGATAGATTCAGCGCCGAGCGGCTGAAAGGCGTGGACAGCACACTGAAGATCCAGCCTGCCAAGCTGGAAAACAGCGCCGTGTACCTG</v>
      </c>
      <c r="L14" t="s">
        <v>391</v>
      </c>
      <c r="M14" t="s">
        <v>402</v>
      </c>
      <c r="N14" t="s">
        <v>406</v>
      </c>
      <c r="O14" s="4" t="str">
        <f t="shared" si="3"/>
        <v>GAAGACGTCCAAGCCGCCATGGGCACCAGACTGCTGTGTTGGGCTGCTCTGTGTCTGCTGGGAGCCGAACTTACTGAAGCTGGCGTGGCCCAGTCTCCTCGGTACAAGATCATCGAGAAGCGGCAGAGCGTGGCCTTCTGGTGCAATCCTATCAGCGGACACGCCACACTGTACTGGTATCAGCAGATCCTCGGACAGGGCCCCAAGCTGCTGATTCAGTTCCAGAACAACGGCGTGGTGGACGACAGCCAGCTGCCTAAGGATAGATTCAGCGCCGAGCGGCTGAAAGGCGTGGACAGCACACTGAAGATCCAGCCTGCCAAGCTGGAAAACAGCGCCGTGTACCTGTGTGGTGTCTTC</v>
      </c>
    </row>
    <row r="15" spans="1:16" hidden="1" x14ac:dyDescent="0.2">
      <c r="A15" t="s">
        <v>66</v>
      </c>
      <c r="B15" t="str">
        <f t="shared" si="5"/>
        <v>*03</v>
      </c>
      <c r="C15" t="s">
        <v>258</v>
      </c>
    </row>
    <row r="16" spans="1:16" x14ac:dyDescent="0.2">
      <c r="A16" t="s">
        <v>67</v>
      </c>
      <c r="B16" t="str">
        <f t="shared" si="5"/>
        <v>*01</v>
      </c>
      <c r="C16" t="s">
        <v>191</v>
      </c>
      <c r="D16" t="str">
        <f t="shared" ref="D16:D23" si="6">RIGHT(C16,5)</f>
        <v>CASSL</v>
      </c>
      <c r="E16" t="s">
        <v>326</v>
      </c>
      <c r="F16" t="s">
        <v>405</v>
      </c>
      <c r="G16" t="s">
        <v>399</v>
      </c>
      <c r="H16" t="s">
        <v>402</v>
      </c>
      <c r="I16" t="s">
        <v>397</v>
      </c>
      <c r="J16" t="s">
        <v>396</v>
      </c>
      <c r="K16" t="str">
        <f t="shared" ref="K16:K23" si="7">LEFT(E16,(LEN(E16)-(3*LEN(D16))))</f>
        <v>ATGGGCACCAGACTGCTGTGTTGGGTCGCCTTCTGTCTGCTGGTGGAAGAACTGATTGAGGCCGGCGTGGTGCAGAGCCCCAGATACAAGATCATCGAGAAGAAACAGCCCGTGGCCTTCTGGTGCAACCCTATCTCTGGCCACAACACCCTGTACTGGTATCTGCAGAACCTCGGACAGGGCCCCGAGCTGCTGATCAGATACGAGAATGAGGAAGCCGTGGACGACAGCCAGCTGCCTAAGGATAGATTCAGCGCCGAGCGGCTGAAAGGCGTGGACAGCACACTGAAGATTCAGCCCGCCGAACTGGGCGATAGCGCCGTGTATCTG</v>
      </c>
      <c r="L16" t="s">
        <v>391</v>
      </c>
      <c r="M16" t="s">
        <v>402</v>
      </c>
      <c r="N16" t="s">
        <v>406</v>
      </c>
      <c r="O16" s="4" t="str">
        <f t="shared" ref="O16:O23" si="8">CONCATENATE(G16,H16,I16,J16,K16,L16,M16,N16)</f>
        <v>GAAGACGTCCAAGCCGCCATGGGCACCAGACTGCTGTGTTGGGTCGCCTTCTGTCTGCTGGTGGAAGAACTGATTGAGGCCGGCGTGGTGCAGAGCCCCAGATACAAGATCATCGAGAAGAAACAGCCCGTGGCCTTCTGGTGCAACCCTATCTCTGGCCACAACACCCTGTACTGGTATCTGCAGAACCTCGGACAGGGCCCCGAGCTGCTGATCAGATACGAGAATGAGGAAGCCGTGGACGACAGCCAGCTGCCTAAGGATAGATTCAGCGCCGAGCGGCTGAAAGGCGTGGACAGCACACTGAAGATTCAGCCCGCCGAACTGGGCGATAGCGCCGTGTATCTGTGTGGTGTCTTC</v>
      </c>
      <c r="P16">
        <f t="shared" ref="P16:P23" si="9">LEN(O16)</f>
        <v>360</v>
      </c>
    </row>
    <row r="17" spans="1:16" x14ac:dyDescent="0.2">
      <c r="A17" t="s">
        <v>68</v>
      </c>
      <c r="B17" t="str">
        <f t="shared" si="5"/>
        <v>*01</v>
      </c>
      <c r="C17" t="s">
        <v>192</v>
      </c>
      <c r="D17" t="str">
        <f t="shared" si="6"/>
        <v>CASSL</v>
      </c>
      <c r="E17" t="s">
        <v>327</v>
      </c>
      <c r="F17" t="s">
        <v>405</v>
      </c>
      <c r="G17" t="s">
        <v>399</v>
      </c>
      <c r="H17" t="s">
        <v>402</v>
      </c>
      <c r="I17" t="s">
        <v>397</v>
      </c>
      <c r="J17" t="s">
        <v>396</v>
      </c>
      <c r="K17" t="str">
        <f t="shared" si="7"/>
        <v>ATGGACAGCTGGACCTTCTGCTGCGTGTCCCTGTGTATCCTGGTGGCCAAGCACACAGATGCCGGCGTGATCCAGTCTCCTAGACACGAAGTGACCGAGATGGGCCAAGAAGTGACCCTGCGCTGCAAGCCTATCAGCGGCCACAATAGCCTGTTCTGGTACAGACAGACCATGATGAGAGGCCTGGAACTGCTGATCTACTTCAACAACAACGTGCCCATCGACGACAGCGGCATGCCCGAGGATAGATTCAGCGCCAAGATGCCCAACGCCAGCTTCAGCACCCTGAAGATCCAGCCTAGCGAGCCCAGAGATAGCGCCGTGTACTTT</v>
      </c>
      <c r="L17" t="s">
        <v>391</v>
      </c>
      <c r="M17" t="s">
        <v>402</v>
      </c>
      <c r="N17" t="s">
        <v>406</v>
      </c>
      <c r="O17" s="4" t="str">
        <f t="shared" si="8"/>
        <v>GAAGACGTCCAAGCCGCCATGGACAGCTGGACCTTCTGCTGCGTGTCCCTGTGTATCCTGGTGGCCAAGCACACAGATGCCGGCGTGATCCAGTCTCCTAGACACGAAGTGACCGAGATGGGCCAAGAAGTGACCCTGCGCTGCAAGCCTATCAGCGGCCACAATAGCCTGTTCTGGTACAGACAGACCATGATGAGAGGCCTGGAACTGCTGATCTACTTCAACAACAACGTGCCCATCGACGACAGCGGCATGCCCGAGGATAGATTCAGCGCCAAGATGCCCAACGCCAGCTTCAGCACCCTGAAGATCCAGCCTAGCGAGCCCAGAGATAGCGCCGTGTACTTTTGTGGTGTCTTC</v>
      </c>
      <c r="P17">
        <f t="shared" si="9"/>
        <v>360</v>
      </c>
    </row>
    <row r="18" spans="1:16" x14ac:dyDescent="0.2">
      <c r="A18" t="s">
        <v>69</v>
      </c>
      <c r="B18" t="str">
        <f t="shared" si="5"/>
        <v>*01</v>
      </c>
      <c r="C18" t="s">
        <v>193</v>
      </c>
      <c r="D18" t="str">
        <f t="shared" si="6"/>
        <v>CASSL</v>
      </c>
      <c r="E18" t="s">
        <v>328</v>
      </c>
      <c r="F18" t="s">
        <v>405</v>
      </c>
      <c r="G18" t="s">
        <v>399</v>
      </c>
      <c r="H18" t="s">
        <v>402</v>
      </c>
      <c r="I18" t="s">
        <v>397</v>
      </c>
      <c r="J18" t="s">
        <v>396</v>
      </c>
      <c r="K18" t="str">
        <f t="shared" si="7"/>
        <v>ATGGGCAGCTGGACCCTGTGTTGTGTGTCCCTGTGTATCCTGGTGGCCAAGCACACAGATGCCGGCGTGATCCAGTCTCCTAGACACGAAGTGACCGAGATGGGCCAAGAAGTGACCCTGCGCTGCAAGCCTATCAGCGGCCACGATTACCTGTTCTGGTACAGACAGACCATGATGAGAGGCCTGGAACTGCTGATCTACTTCAACAACAACGTGCCCATCGACGACAGCGGCATGCCCGAGGATAGATTCAGCGCCAAGATGCCCAACGCCAGCTTCAGCACCCTGAAGATCCAGCCTAGCGAGCCCAGAGATAGCGCCGTGTACTTT</v>
      </c>
      <c r="L18" t="s">
        <v>391</v>
      </c>
      <c r="M18" t="s">
        <v>402</v>
      </c>
      <c r="N18" t="s">
        <v>406</v>
      </c>
      <c r="O18" s="4" t="str">
        <f t="shared" si="8"/>
        <v>GAAGACGTCCAAGCCGCCATGGGCAGCTGGACCCTGTGTTGTGTGTCCCTGTGTATCCTGGTGGCCAAGCACACAGATGCCGGCGTGATCCAGTCTCCTAGACACGAAGTGACCGAGATGGGCCAAGAAGTGACCCTGCGCTGCAAGCCTATCAGCGGCCACGATTACCTGTTCTGGTACAGACAGACCATGATGAGAGGCCTGGAACTGCTGATCTACTTCAACAACAACGTGCCCATCGACGACAGCGGCATGCCCGAGGATAGATTCAGCGCCAAGATGCCCAACGCCAGCTTCAGCACCCTGAAGATCCAGCCTAGCGAGCCCAGAGATAGCGCCGTGTACTTTTGTGGTGTCTTC</v>
      </c>
      <c r="P18">
        <f t="shared" si="9"/>
        <v>360</v>
      </c>
    </row>
    <row r="19" spans="1:16" x14ac:dyDescent="0.2">
      <c r="A19" t="s">
        <v>70</v>
      </c>
      <c r="B19" t="str">
        <f t="shared" si="5"/>
        <v>*01</v>
      </c>
      <c r="C19" t="s">
        <v>194</v>
      </c>
      <c r="D19" t="str">
        <f t="shared" si="6"/>
        <v>CASGL</v>
      </c>
      <c r="E19" t="s">
        <v>329</v>
      </c>
      <c r="F19" t="s">
        <v>405</v>
      </c>
      <c r="G19" t="s">
        <v>399</v>
      </c>
      <c r="H19" t="s">
        <v>402</v>
      </c>
      <c r="I19" t="s">
        <v>397</v>
      </c>
      <c r="J19" t="s">
        <v>396</v>
      </c>
      <c r="K19" t="str">
        <f t="shared" si="7"/>
        <v>ATGGCCACCAGACTGCTGTGTTGCGTGGTGCTGTGTCTGCTGGGCGAAGAACTGATCGACGCCAGAGTGACCCAGACACCTCGGCACAAAGTGACCGAGATGGGCCAAGAAGTGACCATGCGGTGCCAGCCTATCCTGGGCCACAATACCGTGTTCTGGTACAGACAGACCATGATGCAGGGCCTCGAGCTGCTGGCCTACTTCAGAAATAGAGCCCCTCTGGACGACAGCGGCATGCCCAAGGATAGATTCAGCGCCGAGATGCCCGATGCCACACTGGCCACTCTGAAGATCCAGCCTAGCGAGCCTAGAGACAGCGCCGTGTACTTT</v>
      </c>
      <c r="L19" t="s">
        <v>391</v>
      </c>
      <c r="M19" t="s">
        <v>402</v>
      </c>
      <c r="N19" t="s">
        <v>406</v>
      </c>
      <c r="O19" s="4" t="str">
        <f t="shared" si="8"/>
        <v>GAAGACGTCCAAGCCGCCATGGCCACCAGACTGCTGTGTTGCGTGGTGCTGTGTCTGCTGGGCGAAGAACTGATCGACGCCAGAGTGACCCAGACACCTCGGCACAAAGTGACCGAGATGGGCCAAGAAGTGACCATGCGGTGCCAGCCTATCCTGGGCCACAATACCGTGTTCTGGTACAGACAGACCATGATGCAGGGCCTCGAGCTGCTGGCCTACTTCAGAAATAGAGCCCCTCTGGACGACAGCGGCATGCCCAAGGATAGATTCAGCGCCGAGATGCCCGATGCCACACTGGCCACTCTGAAGATCCAGCCTAGCGAGCCTAGAGACAGCGCCGTGTACTTTTGTGGTGTCTTC</v>
      </c>
      <c r="P19">
        <f t="shared" si="9"/>
        <v>360</v>
      </c>
    </row>
    <row r="20" spans="1:16" x14ac:dyDescent="0.2">
      <c r="A20" t="s">
        <v>71</v>
      </c>
      <c r="B20" t="str">
        <f t="shared" si="5"/>
        <v>*01</v>
      </c>
      <c r="C20" t="s">
        <v>195</v>
      </c>
      <c r="D20" t="str">
        <f t="shared" si="6"/>
        <v>CASSL</v>
      </c>
      <c r="E20" t="s">
        <v>330</v>
      </c>
      <c r="F20" t="s">
        <v>405</v>
      </c>
      <c r="G20" t="s">
        <v>399</v>
      </c>
      <c r="H20" t="s">
        <v>402</v>
      </c>
      <c r="I20" t="s">
        <v>397</v>
      </c>
      <c r="J20" t="s">
        <v>396</v>
      </c>
      <c r="K20" t="str">
        <f t="shared" si="7"/>
        <v>ATGCTGAGCCCCGATCTGCCTGATAGCGCCTGGAATACCAGACTGCTGTGCCACGTGATGCTGTGTCTGCTGGGAGCAGTGTCTGTGGCCGCTGGCGTTATCCAGTCTCCTCGGCACCTGATCAAAGAGAAGAGAGAGACAGCCACACTGAAGTGCTACCCCATTCCACGGCACGACACCGTGTACTGGTATCAGCAAGGCCCAGGCCAGGATCCTCAGTTCCTGATCAGCTTCTACGAGAAGATGCAGAGCGACAAGGGCAGCATCCCCGACAGATTTTCTGCCCAGCAGTTCAGCGACTACCACAGCGAGCTGAACATGAGCAGCCTGGAACTGGGCGATAGCGCCCTGTACTTT</v>
      </c>
      <c r="L20" t="s">
        <v>391</v>
      </c>
      <c r="M20" t="s">
        <v>402</v>
      </c>
      <c r="N20" t="s">
        <v>406</v>
      </c>
      <c r="O20" s="4" t="str">
        <f t="shared" si="8"/>
        <v>GAAGACGTCCAAGCCGCCATGCTGAGCCCCGATCTGCCTGATAGCGCCTGGAATACCAGACTGCTGTGCCACGTGATGCTGTGTCTGCTGGGAGCAGTGTCTGTGGCCGCTGGCGTTATCCAGTCTCCTCGGCACCTGATCAAAGAGAAGAGAGAGACAGCCACACTGAAGTGCTACCCCATTCCACGGCACGACACCGTGTACTGGTATCAGCAAGGCCCAGGCCAGGATCCTCAGTTCCTGATCAGCTTCTACGAGAAGATGCAGAGCGACAAGGGCAGCATCCCCGACAGATTTTCTGCCCAGCAGTTCAGCGACTACCACAGCGAGCTGAACATGAGCAGCCTGGAACTGGGCGATAGCGCCCTGTACTTTTGTGGTGTCTTC</v>
      </c>
      <c r="P20">
        <f t="shared" si="9"/>
        <v>387</v>
      </c>
    </row>
    <row r="21" spans="1:16" x14ac:dyDescent="0.2">
      <c r="A21" t="s">
        <v>72</v>
      </c>
      <c r="B21" t="str">
        <f t="shared" si="5"/>
        <v>*01</v>
      </c>
      <c r="C21" t="s">
        <v>196</v>
      </c>
      <c r="D21" t="str">
        <f t="shared" si="6"/>
        <v>CASSQ</v>
      </c>
      <c r="E21" t="s">
        <v>331</v>
      </c>
      <c r="F21" t="s">
        <v>405</v>
      </c>
      <c r="G21" t="s">
        <v>399</v>
      </c>
      <c r="H21" t="s">
        <v>402</v>
      </c>
      <c r="I21" t="s">
        <v>397</v>
      </c>
      <c r="J21" t="s">
        <v>396</v>
      </c>
      <c r="K21" t="str">
        <f t="shared" si="7"/>
        <v>ATGGTGTCCAGACTGCTGAGCCTGGTGTCCCTGTGTCTGCTGGGAGCCAAGCACATTGAAGCCGGCGTGACCCAGTTTCCTAGCCACAGCGTGATCGAGAAGGGCCAGACCGTGACACTGAGATGCGATCCTATCAGCGGCCACGACAACCTGTACTGGTATCGGAGAGTGATGGGCAAAGAGATCAAGTTCCTGCTGCACTTCGTGAAAGAGAGCAAGCAGGACGAGAGCGGAATGCCCAACAACAGATTCCTGGCCGAGAGAACCGGCGGCACCTACTCTACACTGAAAGTGCAGCCTGCCGAGCTGGAAGATAGCGGCGTGTACTTT</v>
      </c>
      <c r="L21" t="s">
        <v>391</v>
      </c>
      <c r="M21" t="s">
        <v>402</v>
      </c>
      <c r="N21" t="s">
        <v>406</v>
      </c>
      <c r="O21" s="4" t="str">
        <f t="shared" si="8"/>
        <v>GAAGACGTCCAAGCCGCCATGGTGTCCAGACTGCTGAGCCTGGTGTCCCTGTGTCTGCTGGGAGCCAAGCACATTGAAGCCGGCGTGACCCAGTTTCCTAGCCACAGCGTGATCGAGAAGGGCCAGACCGTGACACTGAGATGCGATCCTATCAGCGGCCACGACAACCTGTACTGGTATCGGAGAGTGATGGGCAAAGAGATCAAGTTCCTGCTGCACTTCGTGAAAGAGAGCAAGCAGGACGAGAGCGGAATGCCCAACAACAGATTCCTGGCCGAGAGAACCGGCGGCACCTACTCTACACTGAAAGTGCAGCCTGCCGAGCTGGAAGATAGCGGCGTGTACTTTTGTGGTGTCTTC</v>
      </c>
      <c r="P21">
        <f t="shared" si="9"/>
        <v>360</v>
      </c>
    </row>
    <row r="22" spans="1:16" x14ac:dyDescent="0.2">
      <c r="A22" t="s">
        <v>73</v>
      </c>
      <c r="B22" t="str">
        <f t="shared" si="5"/>
        <v>*01</v>
      </c>
      <c r="C22" t="s">
        <v>197</v>
      </c>
      <c r="D22" t="str">
        <f t="shared" si="6"/>
        <v>CATSR</v>
      </c>
      <c r="E22" t="s">
        <v>332</v>
      </c>
      <c r="F22" t="s">
        <v>405</v>
      </c>
      <c r="G22" t="s">
        <v>399</v>
      </c>
      <c r="H22" t="s">
        <v>402</v>
      </c>
      <c r="I22" t="s">
        <v>397</v>
      </c>
      <c r="J22" t="s">
        <v>396</v>
      </c>
      <c r="K22" t="str">
        <f t="shared" si="7"/>
        <v>ATGGGACCTGGACTGCTGCATTGGATGGCCCTGTGTCTGCTCGGAACAGGACATGGCGACGCTATGGTCATTCAGAACCCCAGATACCAAGTGACCCAGTTCGGCAAGCCCGTGACACTGAGCTGTAGCCAGACACTGAACCACAACGTGATGTACTGGTATCAGCAGAAGTCCTCTCAGGCCCCTAAGCTGCTGTTCCACTACTACGACAAGGACTTCAACAACGAGGCCGACACACCCGACAACTTCCAGAGCAGAAGGCCCAATACCAGCTTCTGCTTCCTGGACATCAGAAGCCCTGGCCTGGGCGATACAGCCATGTACCTG</v>
      </c>
      <c r="L22" t="s">
        <v>391</v>
      </c>
      <c r="M22" t="s">
        <v>402</v>
      </c>
      <c r="N22" t="s">
        <v>406</v>
      </c>
      <c r="O22" s="4" t="str">
        <f t="shared" si="8"/>
        <v>GAAGACGTCCAAGCCGCCATGGGACCTGGACTGCTGCATTGGATGGCCCTGTGTCTGCTCGGAACAGGACATGGCGACGCTATGGTCATTCAGAACCCCAGATACCAAGTGACCCAGTTCGGCAAGCCCGTGACACTGAGCTGTAGCCAGACACTGAACCACAACGTGATGTACTGGTATCAGCAGAAGTCCTCTCAGGCCCCTAAGCTGCTGTTCCACTACTACGACAAGGACTTCAACAACGAGGCCGACACACCCGACAACTTCCAGAGCAGAAGGCCCAATACCAGCTTCTGCTTCCTGGACATCAGAAGCCCTGGCCTGGGCGATACAGCCATGTACCTGTGTGGTGTCTTC</v>
      </c>
      <c r="P22">
        <f t="shared" si="9"/>
        <v>357</v>
      </c>
    </row>
    <row r="23" spans="1:16" x14ac:dyDescent="0.2">
      <c r="A23" t="s">
        <v>74</v>
      </c>
      <c r="B23" t="str">
        <f t="shared" si="5"/>
        <v>*01</v>
      </c>
      <c r="C23" t="s">
        <v>198</v>
      </c>
      <c r="D23" t="str">
        <f t="shared" si="6"/>
        <v>CASSQ</v>
      </c>
      <c r="E23" t="s">
        <v>333</v>
      </c>
      <c r="F23" t="s">
        <v>405</v>
      </c>
      <c r="G23" t="s">
        <v>399</v>
      </c>
      <c r="H23" t="s">
        <v>402</v>
      </c>
      <c r="I23" t="s">
        <v>397</v>
      </c>
      <c r="J23" t="s">
        <v>396</v>
      </c>
      <c r="K23" t="str">
        <f t="shared" si="7"/>
        <v>ATGAGCCCCATCTTCACCTGTATCACCATCCTGTGCCTGCTGGCCGCTGGATCTCCTGGCGAAGAAGTTGCCCAGACACCTAAGCACCTCGTCAGAGGCGAAGGCCAGAAGGCCAAGCTGTATTGCGCCCCTATCAAGGGCCACAGCTACGTGTTCTGGTATCAGCAGGTCCTGAAGAACGAGTTCAAGTTCCTGATCAGCTTCCAGAACGAGAACGTGTTCGACGAGACAGGCATGCCCAAAGAGCGGTTCAGCGCCAAGTGCCTGCCTAACAGCCCTTGCAGCCTGGAAATCCAGGCCACCAAGCTGGAAGATAGCGCCGTGTACTTC</v>
      </c>
      <c r="L23" t="s">
        <v>391</v>
      </c>
      <c r="M23" t="s">
        <v>402</v>
      </c>
      <c r="N23" t="s">
        <v>406</v>
      </c>
      <c r="O23" s="4" t="str">
        <f t="shared" si="8"/>
        <v>GAAGACGTCCAAGCCGCCATGAGCCCCATCTTCACCTGTATCACCATCCTGTGCCTGCTGGCCGCTGGATCTCCTGGCGAAGAAGTTGCCCAGACACCTAAGCACCTCGTCAGAGGCGAAGGCCAGAAGGCCAAGCTGTATTGCGCCCCTATCAAGGGCCACAGCTACGTGTTCTGGTATCAGCAGGTCCTGAAGAACGAGTTCAAGTTCCTGATCAGCTTCCAGAACGAGAACGTGTTCGACGAGACAGGCATGCCCAAAGAGCGGTTCAGCGCCAAGTGCCTGCCTAACAGCCCTTGCAGCCTGGAAATCCAGGCCACCAAGCTGGAAGATAGCGCCGTGTACTTCTGTGGTGTCTTC</v>
      </c>
      <c r="P23">
        <f t="shared" si="9"/>
        <v>360</v>
      </c>
    </row>
    <row r="24" spans="1:16" hidden="1" x14ac:dyDescent="0.2">
      <c r="A24" t="s">
        <v>121</v>
      </c>
      <c r="B24" t="str">
        <f t="shared" si="5"/>
        <v>*02</v>
      </c>
      <c r="C24" t="s">
        <v>261</v>
      </c>
    </row>
    <row r="25" spans="1:16" x14ac:dyDescent="0.2">
      <c r="A25" t="s">
        <v>75</v>
      </c>
      <c r="B25" t="str">
        <f t="shared" si="5"/>
        <v>*01</v>
      </c>
      <c r="C25" t="s">
        <v>199</v>
      </c>
      <c r="D25" t="str">
        <f>RIGHT(C25,5)</f>
        <v>CASSP</v>
      </c>
      <c r="E25" t="s">
        <v>334</v>
      </c>
      <c r="F25" t="s">
        <v>405</v>
      </c>
      <c r="G25" t="s">
        <v>399</v>
      </c>
      <c r="H25" t="s">
        <v>402</v>
      </c>
      <c r="I25" t="s">
        <v>397</v>
      </c>
      <c r="J25" t="s">
        <v>396</v>
      </c>
      <c r="K25" t="str">
        <f t="shared" ref="K25:K42" si="10">LEFT(E25,(LEN(E25)-(3*LEN(D25))))</f>
        <v>ATGGACACCAGAGTGCTGTGCTGCGCCGTGATCTGTCTGCTTGGAGCCGGACTGTCTAATGCCGGCGTGATGCAGAACCCCAGACACCTCGTTCGGAGAAGAGGCCAAGAGGCCAGACTGAGATGCAGCCCTATGAAGGGCCACAGCCACGTGTACTGGTACAGACAGCTGCCTGAAGAGGGCCTGAAGTTCATGGTGTACCTGCAGAAAGAGAACATCATCGACGAGAGCGGCATGCCCAAAGAGCGGTTCTCTGCCGAGTTTCCCAAAGAGGGCCCCAGCATCCTGAGAATCCAGCAGGTTGTGCGGGGAGATAGCGCCGCCTACTTT</v>
      </c>
      <c r="L25" t="s">
        <v>391</v>
      </c>
      <c r="M25" t="s">
        <v>402</v>
      </c>
      <c r="N25" t="s">
        <v>406</v>
      </c>
      <c r="O25" s="4" t="str">
        <f t="shared" ref="O25:O42" si="11">CONCATENATE(G25,H25,I25,J25,K25,L25,M25,N25)</f>
        <v>GAAGACGTCCAAGCCGCCATGGACACCAGAGTGCTGTGCTGCGCCGTGATCTGTCTGCTTGGAGCCGGACTGTCTAATGCCGGCGTGATGCAGAACCCCAGACACCTCGTTCGGAGAAGAGGCCAAGAGGCCAGACTGAGATGCAGCCCTATGAAGGGCCACAGCCACGTGTACTGGTACAGACAGCTGCCTGAAGAGGGCCTGAAGTTCATGGTGTACCTGCAGAAAGAGAACATCATCGACGAGAGCGGCATGCCCAAAGAGCGGTTCTCTGCCGAGTTTCCCAAAGAGGGCCCCAGCATCCTGAGAATCCAGCAGGTTGTGCGGGGAGATAGCGCCGCCTACTTTTGTGGTGTCTTC</v>
      </c>
      <c r="P25">
        <f t="shared" ref="P25:P26" si="12">LEN(O25)</f>
        <v>360</v>
      </c>
    </row>
    <row r="26" spans="1:16" x14ac:dyDescent="0.2">
      <c r="A26" t="s">
        <v>76</v>
      </c>
      <c r="B26" t="str">
        <f t="shared" si="5"/>
        <v>*01</v>
      </c>
      <c r="C26" t="s">
        <v>200</v>
      </c>
      <c r="D26" t="str">
        <f>RIGHT(C26,5)</f>
        <v>CASSI</v>
      </c>
      <c r="E26" t="s">
        <v>335</v>
      </c>
      <c r="F26" t="s">
        <v>405</v>
      </c>
      <c r="G26" t="s">
        <v>399</v>
      </c>
      <c r="H26" t="s">
        <v>402</v>
      </c>
      <c r="I26" t="s">
        <v>397</v>
      </c>
      <c r="J26" t="s">
        <v>396</v>
      </c>
      <c r="K26" t="str">
        <f t="shared" si="10"/>
        <v>ATGAGCAACCAGGTGCTGTGCTGCGTGGTGCTGTGTTTCCTGGGAGCCAATACCGTGGACGGCGGCATTACACAGAGCCCCAAGTACCTGTTCCGGAAAGAGGGCCAGAACGTCACCCTGAGCTGCGAGCAGAACCTGAACCACGACGCCATGTACTGGTACAGACAGGACCCTGGACAGGGCCTGAGACTGATCTACTACAGCCAGATCGTGAACGACTTCCAGAAGGGCGACATTGCCGAGGGCTACAGCGTGTCCAGAGAGAAGAAAGAGTCCTTTCCACTGACCGTGACAAGCGCCCAGAAGAACCCTACCGCCTTCTACCTG</v>
      </c>
      <c r="L26" t="s">
        <v>391</v>
      </c>
      <c r="M26" t="s">
        <v>402</v>
      </c>
      <c r="N26" t="s">
        <v>406</v>
      </c>
      <c r="O26" s="4" t="str">
        <f t="shared" si="11"/>
        <v>GAAGACGTCCAAGCCGCCATGAGCAACCAGGTGCTGTGCTGCGTGGTGCTGTGTTTCCTGGGAGCCAATACCGTGGACGGCGGCATTACACAGAGCCCCAAGTACCTGTTCCGGAAAGAGGGCCAGAACGTCACCCTGAGCTGCGAGCAGAACCTGAACCACGACGCCATGTACTGGTACAGACAGGACCCTGGACAGGGCCTGAGACTGATCTACTACAGCCAGATCGTGAACGACTTCCAGAAGGGCGACATTGCCGAGGGCTACAGCGTGTCCAGAGAGAAGAAAGAGTCCTTTCCACTGACCGTGACAAGCGCCCAGAAGAACCCTACCGCCTTCTACCTGTGTGGTGTCTTC</v>
      </c>
      <c r="P26">
        <f t="shared" si="12"/>
        <v>357</v>
      </c>
    </row>
    <row r="27" spans="1:16" hidden="1" x14ac:dyDescent="0.2">
      <c r="A27" t="s">
        <v>77</v>
      </c>
      <c r="B27" t="str">
        <f t="shared" si="5"/>
        <v>*02</v>
      </c>
      <c r="C27" t="s">
        <v>201</v>
      </c>
      <c r="D27" t="str">
        <f>RIGHT(C27,5)</f>
        <v>CASSI</v>
      </c>
      <c r="E27" t="s">
        <v>336</v>
      </c>
      <c r="F27" t="s">
        <v>405</v>
      </c>
      <c r="G27" t="s">
        <v>399</v>
      </c>
      <c r="H27" t="s">
        <v>402</v>
      </c>
      <c r="I27" t="s">
        <v>397</v>
      </c>
      <c r="J27" t="s">
        <v>396</v>
      </c>
      <c r="K27" t="str">
        <f t="shared" si="10"/>
        <v>ATGAGCAACCAGGTGCTGTGCTGCGTGGTCCTGTGTCTGCTGGGAGCCAATACTGTGGACGGCGGCATTACACAGAGCCCCAAGTACCTGTTCCGGAAAGAGGGCCAGAACGTCACCCTGAGCTGCGAGCAGAACCTGAACCACGACGCCATGTACTGGTACAGACAGGTGCCAGGCCAGGGCCTGAGACTGATCTACTACAGCCACATCGTGAACGACTTCCAGAAGGGCGACATTGCCGAGGGCTACAGCGTGTCCAGAGAGAAGAAAGAGTCCTTTCCACTGACCGTGACAAGCGCCCAGAAGAACCCTACCGCCTTCTACCTG</v>
      </c>
      <c r="L27" t="s">
        <v>391</v>
      </c>
      <c r="M27" t="s">
        <v>402</v>
      </c>
      <c r="N27" t="s">
        <v>406</v>
      </c>
      <c r="O27" s="4" t="str">
        <f t="shared" si="11"/>
        <v>GAAGACGTCCAAGCCGCCATGAGCAACCAGGTGCTGTGCTGCGTGGTCCTGTGTCTGCTGGGAGCCAATACTGTGGACGGCGGCATTACACAGAGCCCCAAGTACCTGTTCCGGAAAGAGGGCCAGAACGTCACCCTGAGCTGCGAGCAGAACCTGAACCACGACGCCATGTACTGGTACAGACAGGTGCCAGGCCAGGGCCTGAGACTGATCTACTACAGCCACATCGTGAACGACTTCCAGAAGGGCGACATTGCCGAGGGCTACAGCGTGTCCAGAGAGAAGAAAGAGTCCTTTCCACTGACCGTGACAAGCGCCCAGAAGAACCCTACCGCCTTCTACCTGTGTGGTGTCTTC</v>
      </c>
    </row>
    <row r="28" spans="1:16" x14ac:dyDescent="0.2">
      <c r="A28" t="s">
        <v>78</v>
      </c>
      <c r="B28" t="str">
        <f t="shared" si="5"/>
        <v>*01</v>
      </c>
      <c r="C28" t="s">
        <v>202</v>
      </c>
      <c r="D28" t="str">
        <f>RIGHT(C28,5)</f>
        <v>CASSE</v>
      </c>
      <c r="E28" t="s">
        <v>337</v>
      </c>
      <c r="F28" t="s">
        <v>405</v>
      </c>
      <c r="G28" t="s">
        <v>399</v>
      </c>
      <c r="H28" t="s">
        <v>402</v>
      </c>
      <c r="I28" t="s">
        <v>397</v>
      </c>
      <c r="J28" t="s">
        <v>396</v>
      </c>
      <c r="K28" t="str">
        <f t="shared" si="10"/>
        <v>ATGGATACCTGGCTCGTGTGCTGGGCCATCTTCAGCCTGCTGAAAGCCGGACTGACCGAGCCTGAAGTGACCCAGACACCTAGCCACCAAGTGACACAGATGGGCCAAGAAGTGATCCTGCGCTGCGTGCCCATCAGCAACCACCTGTACTTCTACTGGTACAGACAGATCCTGGGCCAGAAAGTGGAATTCCTGGTGTCCTTCTACAACAACGAGATCAGCGAGAAGTCCGAGATCTTCGACGACCAGTTCAGCGTGGAAAGACCCGACGGCAGCAACTTCACCCTGAAGATCAGAAGCACCAAGCTCGAGGACAGCGCCATGTACTTT</v>
      </c>
      <c r="L28" t="s">
        <v>391</v>
      </c>
      <c r="M28" t="s">
        <v>402</v>
      </c>
      <c r="N28" t="s">
        <v>406</v>
      </c>
      <c r="O28" s="4" t="str">
        <f t="shared" si="11"/>
        <v>GAAGACGTCCAAGCCGCCATGGATACCTGGCTCGTGTGCTGGGCCATCTTCAGCCTGCTGAAAGCCGGACTGACCGAGCCTGAAGTGACCCAGACACCTAGCCACCAAGTGACACAGATGGGCCAAGAAGTGATCCTGCGCTGCGTGCCCATCAGCAACCACCTGTACTTCTACTGGTACAGACAGATCCTGGGCCAGAAAGTGGAATTCCTGGTGTCCTTCTACAACAACGAGATCAGCGAGAAGTCCGAGATCTTCGACGACCAGTTCAGCGTGGAAAGACCCGACGGCAGCAACTTCACCCTGAAGATCAGAAGCACCAAGCTCGAGGACAGCGCCATGTACTTTTGTGGTGTCTTC</v>
      </c>
      <c r="P28">
        <f t="shared" ref="P28:P29" si="13">LEN(O28)</f>
        <v>360</v>
      </c>
    </row>
    <row r="29" spans="1:16" x14ac:dyDescent="0.2">
      <c r="A29" s="2" t="s">
        <v>79</v>
      </c>
      <c r="B29" t="str">
        <f t="shared" si="5"/>
        <v>*01</v>
      </c>
      <c r="C29" t="s">
        <v>203</v>
      </c>
      <c r="D29" t="str">
        <f>RIGHT(C29,4)</f>
        <v>CSAR</v>
      </c>
      <c r="E29" t="s">
        <v>338</v>
      </c>
      <c r="F29" t="s">
        <v>405</v>
      </c>
      <c r="G29" t="s">
        <v>399</v>
      </c>
      <c r="H29" t="s">
        <v>402</v>
      </c>
      <c r="I29" t="s">
        <v>397</v>
      </c>
      <c r="J29" t="s">
        <v>396</v>
      </c>
      <c r="K29" t="str">
        <f t="shared" si="10"/>
        <v>ATGCTGCTGCTCCTGCTGCTTCTCGGCCCTGGAATTTCTCTGCTGCTGCCTGGATCTCTGGCCGGCTCTGGACTTGGAGCTGTGGTGTCTCAGCACCCCTCTTGGGTCATCTGCAAGAGCGGCACCAGCGTGAAGATCGAGTGCAGAAGCCTGGACTTCCAGGCCACCACCATGTTCTGGTACAGACAGTTCCCCAAGCAGAGCCTGATGCTGATGGCCACCTCTAACGAGGGCAGCAAGGCCACATATGAGCAGGGCGTCGAGAAGGACAAGTTCCTGATCAACCACGCCAGCCTGACACTGAGCACCCTGACAGTGACAAGCGCCCATCCTGAGGACAGCAGCTTCTACATC</v>
      </c>
      <c r="L29" s="2" t="s">
        <v>392</v>
      </c>
      <c r="M29" t="s">
        <v>402</v>
      </c>
      <c r="N29" t="s">
        <v>406</v>
      </c>
      <c r="O29" s="4" t="str">
        <f t="shared" si="11"/>
        <v>GAAGACGTCCAAGCCGCCATGCTGCTGCTCCTGCTGCTTCTCGGCCCTGGAATTTCTCTGCTGCTGCCTGGATCTCTGGCCGGCTCTGGACTTGGAGCTGTGGTGTCTCAGCACCCCTCTTGGGTCATCTGCAAGAGCGGCACCAGCGTGAAGATCGAGTGCAGAAGCCTGGACTTCCAGGCCACCACCATGTTCTGGTACAGACAGTTCCCCAAGCAGAGCCTGATGCTGATGGCCACCTCTAACGAGGGCAGCAAGGCCACATATGAGCAGGGCGTCGAGAAGGACAAGTTCCTGATCAACCACGCCAGCCTGACACTGAGCACCCTGACAGTGACAAGCGCCCATCCTGAGGACAGCAGCTTCTACATCTGTAGTGTCTTC</v>
      </c>
      <c r="P29">
        <f t="shared" si="13"/>
        <v>384</v>
      </c>
    </row>
    <row r="30" spans="1:16" hidden="1" x14ac:dyDescent="0.2">
      <c r="A30" s="2" t="s">
        <v>80</v>
      </c>
      <c r="B30" t="str">
        <f t="shared" si="5"/>
        <v>*02</v>
      </c>
      <c r="C30" t="s">
        <v>204</v>
      </c>
      <c r="D30" t="str">
        <f>RIGHT(C30,3)</f>
        <v>CSA</v>
      </c>
      <c r="E30" t="s">
        <v>339</v>
      </c>
      <c r="F30" t="s">
        <v>405</v>
      </c>
      <c r="G30" t="s">
        <v>399</v>
      </c>
      <c r="H30" t="s">
        <v>402</v>
      </c>
      <c r="I30" t="s">
        <v>397</v>
      </c>
      <c r="J30" t="s">
        <v>396</v>
      </c>
      <c r="K30" t="str">
        <f t="shared" si="10"/>
        <v>ATGCTGCTGCTCCTGCTGCTTCTTGGACCTGCCGGATCTGGACTGGGAGCTGTGGTTTCTCAGCACCCCAGCAGAGTGATCTGCAAGAGCGGCACCAGCGTGAAGATCGAGTGCAGAAGCCTGGACTTCCAGGCCACCACCATGTTCTGGTACAGACAGTTCCCCAAGCAGAGCCTGATGCTGATGGCCACCTCTAACGAGGGCAGCAAGGCCACATATGAGCAGGGCGTCGAGAAGGACAAGTTCCTGATCAACCACGCCAGCCTGACACTGAGCACCCTGACAGTGACAAGCGCCCATCCTGAGGACAGCAGCTTCTACATC</v>
      </c>
      <c r="L30" s="2" t="s">
        <v>392</v>
      </c>
      <c r="M30" t="s">
        <v>402</v>
      </c>
      <c r="N30" t="s">
        <v>406</v>
      </c>
      <c r="O30" s="4" t="str">
        <f t="shared" si="11"/>
        <v>GAAGACGTCCAAGCCGCCATGCTGCTGCTCCTGCTGCTTCTTGGACCTGCCGGATCTGGACTGGGAGCTGTGGTTTCTCAGCACCCCAGCAGAGTGATCTGCAAGAGCGGCACCAGCGTGAAGATCGAGTGCAGAAGCCTGGACTTCCAGGCCACCACCATGTTCTGGTACAGACAGTTCCCCAAGCAGAGCCTGATGCTGATGGCCACCTCTAACGAGGGCAGCAAGGCCACATATGAGCAGGGCGTCGAGAAGGACAAGTTCCTGATCAACCACGCCAGCCTGACACTGAGCACCCTGACAGTGACAAGCGCCCATCCTGAGGACAGCAGCTTCTACATCTGTAGTGTCTTC</v>
      </c>
    </row>
    <row r="31" spans="1:16" hidden="1" x14ac:dyDescent="0.2">
      <c r="A31" s="2" t="s">
        <v>122</v>
      </c>
      <c r="B31" t="str">
        <f t="shared" si="5"/>
        <v>*02</v>
      </c>
      <c r="C31" t="s">
        <v>243</v>
      </c>
      <c r="D31" t="str">
        <f>RIGHT(C31,3)</f>
        <v>CSA</v>
      </c>
      <c r="E31" t="s">
        <v>340</v>
      </c>
      <c r="F31" t="s">
        <v>405</v>
      </c>
      <c r="G31" t="s">
        <v>399</v>
      </c>
      <c r="H31" t="s">
        <v>402</v>
      </c>
      <c r="I31" t="s">
        <v>397</v>
      </c>
      <c r="J31" t="s">
        <v>396</v>
      </c>
      <c r="K31" t="str">
        <f t="shared" si="10"/>
        <v>ATGCTGCTGCTCCTGCTGCTTCTTGGACCTGCCGGATCTGGACTGGGAGCTGTGGTTTCTCAGCACCCCAGCAGAGTGATCTGCAAGAGCGGCACCAGCGTGAACATCGAGTGCAGAAGCCTGGACTTCCAGGCCACCACCATGTTCTGGTACAGACAGCTGCGGAAGCAGAGCCTGATGCTGATGGCCGCCTCTAACGAGGGCAGCGAAGTGACATATGAGCAGGGCGTGAAGAAGGACAAGTTCCCCATCAATCACCCCAACCTGACCTTCAGCGCCCTGACCGTGACATGTGCCCATCCTGAGGACAGCAGCTTCTACATC</v>
      </c>
      <c r="L31" s="2" t="s">
        <v>392</v>
      </c>
      <c r="M31" t="s">
        <v>402</v>
      </c>
      <c r="N31" t="s">
        <v>406</v>
      </c>
      <c r="O31" s="4" t="str">
        <f t="shared" si="11"/>
        <v>GAAGACGTCCAAGCCGCCATGCTGCTGCTCCTGCTGCTTCTTGGACCTGCCGGATCTGGACTGGGAGCTGTGGTTTCTCAGCACCCCAGCAGAGTGATCTGCAAGAGCGGCACCAGCGTGAACATCGAGTGCAGAAGCCTGGACTTCCAGGCCACCACCATGTTCTGGTACAGACAGCTGCGGAAGCAGAGCCTGATGCTGATGGCCGCCTCTAACGAGGGCAGCGAAGTGACATATGAGCAGGGCGTGAAGAAGGACAAGTTCCCCATCAATCACCCCAACCTGACCTTCAGCGCCCTGACCGTGACATGTGCCCATCCTGAGGACAGCAGCTTCTACATCTGTAGTGTCTTC</v>
      </c>
    </row>
    <row r="32" spans="1:16" hidden="1" x14ac:dyDescent="0.2">
      <c r="A32" s="2" t="s">
        <v>123</v>
      </c>
      <c r="B32" t="str">
        <f t="shared" si="5"/>
        <v>*03</v>
      </c>
      <c r="C32" t="s">
        <v>244</v>
      </c>
      <c r="D32" t="str">
        <f>RIGHT(C32,4)</f>
        <v>CSAR</v>
      </c>
      <c r="E32" t="s">
        <v>341</v>
      </c>
      <c r="F32" t="s">
        <v>405</v>
      </c>
      <c r="G32" t="s">
        <v>399</v>
      </c>
      <c r="H32" t="s">
        <v>402</v>
      </c>
      <c r="I32" t="s">
        <v>397</v>
      </c>
      <c r="J32" t="s">
        <v>396</v>
      </c>
      <c r="K32" t="str">
        <f t="shared" si="10"/>
        <v>ATGCTGCTGCTCCTGCTGCTTCTCGGCCCTGGAATGTCTCTGCTGCTGCCTGGATCTCTGGCCGGCTCTGGACTGTCTGCTGTGGTGTCTCAGCACCCCAGCAGAGTGATCTGCAAGAGCGGCACCAGCGTGAACATCGAGTGCAGAAGCCTGGACTTCCAGGCCACCACCATGTTCTGGTACAGACAGCTGCGGAAGCAGAGCCTGATGCTGATGGCCGCCTCTAACGAGGGCAGCGAAGTGACATATGAGCAGGGCGTGAAGAAGGACAAGTTCCCCATCAATCACCCCAACCTGACCTTCAGCGCCCTGACCGTGACATCTGCCCATCCTGAGGACAGCAGCTTCTACATC</v>
      </c>
      <c r="L32" s="2" t="s">
        <v>392</v>
      </c>
      <c r="M32" t="s">
        <v>402</v>
      </c>
      <c r="N32" t="s">
        <v>406</v>
      </c>
      <c r="O32" s="4" t="str">
        <f t="shared" si="11"/>
        <v>GAAGACGTCCAAGCCGCCATGCTGCTGCTCCTGCTGCTTCTCGGCCCTGGAATGTCTCTGCTGCTGCCTGGATCTCTGGCCGGCTCTGGACTGTCTGCTGTGGTGTCTCAGCACCCCAGCAGAGTGATCTGCAAGAGCGGCACCAGCGTGAACATCGAGTGCAGAAGCCTGGACTTCCAGGCCACCACCATGTTCTGGTACAGACAGCTGCGGAAGCAGAGCCTGATGCTGATGGCCGCCTCTAACGAGGGCAGCGAAGTGACATATGAGCAGGGCGTGAAGAAGGACAAGTTCCCCATCAATCACCCCAACCTGACCTTCAGCGCCCTGACCGTGACATCTGCCCATCCTGAGGACAGCAGCTTCTACATCTGTAGTGTCTTC</v>
      </c>
    </row>
    <row r="33" spans="1:16" x14ac:dyDescent="0.2">
      <c r="A33" t="s">
        <v>124</v>
      </c>
      <c r="B33" t="str">
        <f t="shared" si="5"/>
        <v>*01</v>
      </c>
      <c r="C33" t="s">
        <v>245</v>
      </c>
      <c r="D33" t="str">
        <f>RIGHT(C33,5)</f>
        <v>CASSQ</v>
      </c>
      <c r="E33" t="s">
        <v>342</v>
      </c>
      <c r="F33" t="s">
        <v>405</v>
      </c>
      <c r="G33" t="s">
        <v>399</v>
      </c>
      <c r="H33" t="s">
        <v>402</v>
      </c>
      <c r="I33" t="s">
        <v>397</v>
      </c>
      <c r="J33" t="s">
        <v>396</v>
      </c>
      <c r="K33" t="str">
        <f t="shared" si="10"/>
        <v>ATGGGCACAAGACTGCTGGGATGTGCCGCTCTGTGTCTGCTGGCCGCCGATAGCTTTCACGCCAAAGTGACACAGACCCCTGGCCACCTGGTCAAAGGCAAGGGCCAGAAAACAAAGATGGACTGCACCCCTGAGAAGGGCCACACCTTCGTGTACTGGTATCAGCAGAACCAGAACAAAGAATTCATGCTGCTCATCAGCTTCCAGAACGAACAGGTGCTGCAAGAGACAGAGATGCACAAGAAGCGGTTCAGCTCTCAGTGCCCCAAGAACGCCCCTTGTTCTCTGGCCATCCTGTCTAGCGAGCCTGGCGATACAGCCCTGTACCTG</v>
      </c>
      <c r="L33" t="s">
        <v>391</v>
      </c>
      <c r="M33" t="s">
        <v>402</v>
      </c>
      <c r="N33" t="s">
        <v>406</v>
      </c>
      <c r="O33" s="4" t="str">
        <f t="shared" si="11"/>
        <v>GAAGACGTCCAAGCCGCCATGGGCACAAGACTGCTGGGATGTGCCGCTCTGTGTCTGCTGGCCGCCGATAGCTTTCACGCCAAAGTGACACAGACCCCTGGCCACCTGGTCAAAGGCAAGGGCCAGAAAACAAAGATGGACTGCACCCCTGAGAAGGGCCACACCTTCGTGTACTGGTATCAGCAGAACCAGAACAAAGAATTCATGCTGCTCATCAGCTTCCAGAACGAACAGGTGCTGCAAGAGACAGAGATGCACAAGAAGCGGTTCAGCTCTCAGTGCCCCAAGAACGCCCCTTGTTCTCTGGCCATCCTGTCTAGCGAGCCTGGCGATACAGCCCTGTACCTGTGTGGTGTCTTC</v>
      </c>
      <c r="P33">
        <f t="shared" ref="P33:P34" si="14">LEN(O33)</f>
        <v>360</v>
      </c>
    </row>
    <row r="34" spans="1:16" x14ac:dyDescent="0.2">
      <c r="A34" t="s">
        <v>81</v>
      </c>
      <c r="B34" t="str">
        <f t="shared" si="5"/>
        <v>*01</v>
      </c>
      <c r="C34" t="s">
        <v>205</v>
      </c>
      <c r="D34" t="str">
        <f>RIGHT(C34,6)</f>
        <v>CATSDL</v>
      </c>
      <c r="E34" t="s">
        <v>343</v>
      </c>
      <c r="F34" t="s">
        <v>405</v>
      </c>
      <c r="G34" t="s">
        <v>399</v>
      </c>
      <c r="H34" t="s">
        <v>402</v>
      </c>
      <c r="I34" t="s">
        <v>397</v>
      </c>
      <c r="J34" t="s">
        <v>396</v>
      </c>
      <c r="K34" t="str">
        <f t="shared" si="10"/>
        <v>ATGGCCAGCCTGCTGTTCTTCTGCGGCGCCTTTTATCTGCTCGGCACCGGCTCTATGGACGCCGACGTTACACAGACCCCTCGGAACAGAATCACCAAGACCGGCAAGCGGATCATGCTGGAATGCAGCCAGACCAAGGGCCACGACCGGATGTACTGGTACAGACAGGATCCAGGACTGGGCCTGAGACTGATCTACTACAGCTTCGACGTGAAGGACATCAACAAGGGCGAGATCAGCGACGGCTACAGCGTGTCAAGACAGGCCCAGGCCAAGTTCAGCCTGAGCCTGGAAAGCGCTATCCCCAACCAGACAGCCCTGTACTTC</v>
      </c>
      <c r="L34" t="s">
        <v>391</v>
      </c>
      <c r="M34" t="s">
        <v>402</v>
      </c>
      <c r="N34" t="s">
        <v>406</v>
      </c>
      <c r="O34" s="4" t="str">
        <f t="shared" si="11"/>
        <v>GAAGACGTCCAAGCCGCCATGGCCAGCCTGCTGTTCTTCTGCGGCGCCTTTTATCTGCTCGGCACCGGCTCTATGGACGCCGACGTTACACAGACCCCTCGGAACAGAATCACCAAGACCGGCAAGCGGATCATGCTGGAATGCAGCCAGACCAAGGGCCACGACCGGATGTACTGGTACAGACAGGATCCAGGACTGGGCCTGAGACTGATCTACTACAGCTTCGACGTGAAGGACATCAACAAGGGCGAGATCAGCGACGGCTACAGCGTGTCAAGACAGGCCCAGGCCAAGTTCAGCCTGAGCCTGGAAAGCGCTATCCCCAACCAGACAGCCCTGTACTTCTGTGGTGTCTTC</v>
      </c>
      <c r="P34">
        <f t="shared" si="14"/>
        <v>357</v>
      </c>
    </row>
    <row r="35" spans="1:16" hidden="1" x14ac:dyDescent="0.2">
      <c r="A35" t="s">
        <v>82</v>
      </c>
      <c r="B35" t="str">
        <f t="shared" si="5"/>
        <v>*02</v>
      </c>
      <c r="C35" t="s">
        <v>206</v>
      </c>
      <c r="D35" t="str">
        <f>RIGHT(C35,6)</f>
        <v>CATSDL</v>
      </c>
      <c r="E35" t="s">
        <v>344</v>
      </c>
      <c r="F35" t="s">
        <v>405</v>
      </c>
      <c r="G35" t="s">
        <v>399</v>
      </c>
      <c r="H35" t="s">
        <v>402</v>
      </c>
      <c r="I35" t="s">
        <v>397</v>
      </c>
      <c r="J35" t="s">
        <v>396</v>
      </c>
      <c r="K35" t="str">
        <f t="shared" si="10"/>
        <v>ATGGCCAGCCTGCTGTTCTTCTGCGGCGCCTTTTATCTGCTCGGCACCGGCTCTATGGACGCCGACGTTACACAGACCCCTCGGAACAGAATCACCAAGACCGGCAAGCGGATCATGCTGGAATGCAGCCAGACCAAGGGCCACGACCGGATGTACTGGTACAGACAGGATCCAGGACTGGGCCTGCAGCTGATCTACTACAGCTTCGACGTGAAGGACATCAACAAGGGCGAGATCAGCGACGGCTACAGCGTGTCAAGACAGGCCCAGGCCAAGTTCAGCCTGAGCCTGGAAAGCGCTATCCCCAACCAGACAGCCCTGTACTTC</v>
      </c>
      <c r="L35" t="s">
        <v>391</v>
      </c>
      <c r="M35" t="s">
        <v>402</v>
      </c>
      <c r="N35" t="s">
        <v>406</v>
      </c>
      <c r="O35" s="4" t="str">
        <f t="shared" si="11"/>
        <v>GAAGACGTCCAAGCCGCCATGGCCAGCCTGCTGTTCTTCTGCGGCGCCTTTTATCTGCTCGGCACCGGCTCTATGGACGCCGACGTTACACAGACCCCTCGGAACAGAATCACCAAGACCGGCAAGCGGATCATGCTGGAATGCAGCCAGACCAAGGGCCACGACCGGATGTACTGGTACAGACAGGATCCAGGACTGGGCCTGCAGCTGATCTACTACAGCTTCGACGTGAAGGACATCAACAAGGGCGAGATCAGCGACGGCTACAGCGTGTCAAGACAGGCCCAGGCCAAGTTCAGCCTGAGCCTGGAAAGCGCTATCCCCAACCAGACAGCCCTGTACTTCTGTGGTGTCTTC</v>
      </c>
    </row>
    <row r="36" spans="1:16" x14ac:dyDescent="0.2">
      <c r="A36" t="s">
        <v>83</v>
      </c>
      <c r="B36" t="str">
        <f t="shared" si="5"/>
        <v>*01</v>
      </c>
      <c r="C36" t="s">
        <v>207</v>
      </c>
      <c r="D36" t="str">
        <f>RIGHT(C36,5)</f>
        <v>CASSE</v>
      </c>
      <c r="E36" t="s">
        <v>345</v>
      </c>
      <c r="F36" t="s">
        <v>405</v>
      </c>
      <c r="G36" t="s">
        <v>399</v>
      </c>
      <c r="H36" t="s">
        <v>402</v>
      </c>
      <c r="I36" t="s">
        <v>397</v>
      </c>
      <c r="J36" t="s">
        <v>396</v>
      </c>
      <c r="K36" t="str">
        <f t="shared" si="10"/>
        <v>ATGACCATCCGGCTGCTGTGCTATATGGGCTTCTACTTCCTCGGAGCCGGCCTGATGGAAGCCGACATCTACCAGACACCTAGATACCTGGTCATCGGCACCGGCAAGAAAATCACCCTGGAATGCAGCCAGACCATGGGCCACGACAAGATGTACTGGTATCAGCAGGACCCCGGCATGGAACTGCACCTGATCCACTACAGCTACGGCGTGAACAGCACCGAGAAGGGCGATCTGTCTAGCGAGAGCACCGTGTCCAGAATCCGGACCGAGCACTTCCCACTGACACTGGAAAGCGCTAGACCCAGCCACACCAGCCAGTACCTG</v>
      </c>
      <c r="L36" t="s">
        <v>391</v>
      </c>
      <c r="M36" t="s">
        <v>402</v>
      </c>
      <c r="N36" t="s">
        <v>406</v>
      </c>
      <c r="O36" s="4" t="str">
        <f t="shared" si="11"/>
        <v>GAAGACGTCCAAGCCGCCATGACCATCCGGCTGCTGTGCTATATGGGCTTCTACTTCCTCGGAGCCGGCCTGATGGAAGCCGACATCTACCAGACACCTAGATACCTGGTCATCGGCACCGGCAAGAAAATCACCCTGGAATGCAGCCAGACCATGGGCCACGACAAGATGTACTGGTATCAGCAGGACCCCGGCATGGAACTGCACCTGATCCACTACAGCTACGGCGTGAACAGCACCGAGAAGGGCGATCTGTCTAGCGAGAGCACCGTGTCCAGAATCCGGACCGAGCACTTCCCACTGACACTGGAAAGCGCTAGACCCAGCCACACCAGCCAGTACCTGTGTGGTGTCTTC</v>
      </c>
      <c r="P36">
        <f t="shared" ref="P36:P39" si="15">LEN(O36)</f>
        <v>357</v>
      </c>
    </row>
    <row r="37" spans="1:16" x14ac:dyDescent="0.2">
      <c r="A37" t="s">
        <v>84</v>
      </c>
      <c r="B37" t="str">
        <f t="shared" si="5"/>
        <v>*01</v>
      </c>
      <c r="C37" t="s">
        <v>208</v>
      </c>
      <c r="D37" t="str">
        <f>RIGHT(C37,5)</f>
        <v>CASSL</v>
      </c>
      <c r="E37" t="s">
        <v>346</v>
      </c>
      <c r="F37" t="s">
        <v>405</v>
      </c>
      <c r="G37" t="s">
        <v>399</v>
      </c>
      <c r="H37" t="s">
        <v>402</v>
      </c>
      <c r="I37" t="s">
        <v>397</v>
      </c>
      <c r="J37" t="s">
        <v>396</v>
      </c>
      <c r="K37" t="str">
        <f t="shared" si="10"/>
        <v>ATGGGACCTCAGCTGCTGGGATACGTGGTGCTGTGTCTGCTTGGAGCCGGACCTCTGGAAGCCCAAGTGACACAGAACCCCAGATACCTGATCACCGTGACCGGCAAGAAACTGACCGTGACCTGCAGCCAGAACATGAACCACGAGTACATGAGCTGGTACAGACAGGACCCTGGCCTGGGCCTGAGACAGATCTACTACAGCATGAACGTGGAAGTGACCGACAAGGGCGACGTGCCCGAGGGCTACAAGGTGTCCAGAAAAGAGAAGCGGAACTTCCCACTGATCCTGGAAAGCCCATCTCCTAACCAGACCAGCCTGTACTTC</v>
      </c>
      <c r="L37" t="s">
        <v>391</v>
      </c>
      <c r="M37" t="s">
        <v>402</v>
      </c>
      <c r="N37" t="s">
        <v>406</v>
      </c>
      <c r="O37" s="4" t="str">
        <f t="shared" si="11"/>
        <v>GAAGACGTCCAAGCCGCCATGGGACCTCAGCTGCTGGGATACGTGGTGCTGTGTCTGCTTGGAGCCGGACCTCTGGAAGCCCAAGTGACACAGAACCCCAGATACCTGATCACCGTGACCGGCAAGAAACTGACCGTGACCTGCAGCCAGAACATGAACCACGAGTACATGAGCTGGTACAGACAGGACCCTGGCCTGGGCCTGAGACAGATCTACTACAGCATGAACGTGGAAGTGACCGACAAGGGCGACGTGCCCGAGGGCTACAAGGTGTCCAGAAAAGAGAAGCGGAACTTCCCACTGATCCTGGAAAGCCCATCTCCTAACCAGACCAGCCTGTACTTCTGTGGTGTCTTC</v>
      </c>
      <c r="P37">
        <f t="shared" si="15"/>
        <v>357</v>
      </c>
    </row>
    <row r="38" spans="1:16" x14ac:dyDescent="0.2">
      <c r="A38" t="s">
        <v>85</v>
      </c>
      <c r="B38" t="str">
        <f t="shared" si="5"/>
        <v>*01</v>
      </c>
      <c r="C38" t="s">
        <v>209</v>
      </c>
      <c r="D38" t="str">
        <f>RIGHT(C38,5)</f>
        <v>CASSL</v>
      </c>
      <c r="E38" t="s">
        <v>347</v>
      </c>
      <c r="F38" t="s">
        <v>405</v>
      </c>
      <c r="G38" t="s">
        <v>399</v>
      </c>
      <c r="H38" t="s">
        <v>402</v>
      </c>
      <c r="I38" t="s">
        <v>397</v>
      </c>
      <c r="J38" t="s">
        <v>396</v>
      </c>
      <c r="K38" t="str">
        <f t="shared" si="10"/>
        <v>ATGGGCATCAGACTGCTGTGCAGAGTGGCCTTCTGCTTTCTGGCCGTTGGCCTGGTGGACGTGAAAGTGACACAGAGCAGCAGATACCTGGTCAAGCGGACCGGCGAGAAGGTGTTCCTGGAATGCGTGCAGGACATGGACCACGAGAATATGTTCTGGTACAGACAGGACCCCGGCCTGGGCCTGAGACTGATCTACTTCAGCTACGACGTGAAGATGAAGGAAAAGGGCGACATCCCCGAGGGCTACAGCGTGTCCAGAGAGAAGAAAGAGCGGTTCAGCCTGATCCTGGAAAGCGCCAGCACCAACCAGACCAGCATGTACCTG</v>
      </c>
      <c r="L38" t="s">
        <v>391</v>
      </c>
      <c r="M38" t="s">
        <v>402</v>
      </c>
      <c r="N38" t="s">
        <v>406</v>
      </c>
      <c r="O38" s="4" t="str">
        <f t="shared" si="11"/>
        <v>GAAGACGTCCAAGCCGCCATGGGCATCAGACTGCTGTGCAGAGTGGCCTTCTGCTTTCTGGCCGTTGGCCTGGTGGACGTGAAAGTGACACAGAGCAGCAGATACCTGGTCAAGCGGACCGGCGAGAAGGTGTTCCTGGAATGCGTGCAGGACATGGACCACGAGAATATGTTCTGGTACAGACAGGACCCCGGCCTGGGCCTGAGACTGATCTACTTCAGCTACGACGTGAAGATGAAGGAAAAGGGCGACATCCCCGAGGGCTACAGCGTGTCCAGAGAGAAGAAAGAGCGGTTCAGCCTGATCCTGGAAAGCGCCAGCACCAACCAGACCAGCATGTACCTGTGTGGTGTCTTC</v>
      </c>
      <c r="P38">
        <f t="shared" si="15"/>
        <v>357</v>
      </c>
    </row>
    <row r="39" spans="1:16" x14ac:dyDescent="0.2">
      <c r="A39" s="2" t="s">
        <v>86</v>
      </c>
      <c r="B39" t="str">
        <f t="shared" si="5"/>
        <v>*01</v>
      </c>
      <c r="C39" t="s">
        <v>210</v>
      </c>
      <c r="D39" t="str">
        <f>RIGHT(C39,4)</f>
        <v>CSVE</v>
      </c>
      <c r="E39" t="s">
        <v>348</v>
      </c>
      <c r="F39" t="s">
        <v>405</v>
      </c>
      <c r="G39" t="s">
        <v>399</v>
      </c>
      <c r="H39" t="s">
        <v>402</v>
      </c>
      <c r="I39" t="s">
        <v>397</v>
      </c>
      <c r="J39" t="s">
        <v>396</v>
      </c>
      <c r="K39" t="str">
        <f t="shared" si="10"/>
        <v>ATGCTGTCTCTGCTGCTGCTCCTGCTCGGACTGGGCTCTGTGTTTAGCGCCGTGATCAGCCAGAAGCCTAGCCGGGATATCTGCCAGAGAGGCACCAGCCTGACCATCCAGTGTCAGGTGGACAGCCAAGTGACCATGATGTTCTGGTACAGACAGCAGCCCGGCCAGTCTCTGACACTGATCGCCACAGCCAATCAGGGCAGCGAGGCCACATACGAGAGCGGCTTCGTGATCGACAAGTTCCCCATCAGCAGACCCAACCTGACCTTCAGCACCCTGACCGTGTCCAACATGAGCCCCGAGGACAGCAGCATCTACCTG</v>
      </c>
      <c r="L39" s="2" t="s">
        <v>392</v>
      </c>
      <c r="M39" t="s">
        <v>402</v>
      </c>
      <c r="N39" t="s">
        <v>406</v>
      </c>
      <c r="O39" s="4" t="str">
        <f t="shared" si="11"/>
        <v>GAAGACGTCCAAGCCGCCATGCTGTCTCTGCTGCTGCTCCTGCTCGGACTGGGCTCTGTGTTTAGCGCCGTGATCAGCCAGAAGCCTAGCCGGGATATCTGCCAGAGAGGCACCAGCCTGACCATCCAGTGTCAGGTGGACAGCCAAGTGACCATGATGTTCTGGTACAGACAGCAGCCCGGCCAGTCTCTGACACTGATCGCCACAGCCAATCAGGGCAGCGAGGCCACATACGAGAGCGGCTTCGTGATCGACAAGTTCCCCATCAGCAGACCCAACCTGACCTTCAGCACCCTGACCGTGTCCAACATGAGCCCCGAGGACAGCAGCATCTACCTGTGTAGTGTCTTC</v>
      </c>
      <c r="P39">
        <f t="shared" si="15"/>
        <v>351</v>
      </c>
    </row>
    <row r="40" spans="1:16" hidden="1" x14ac:dyDescent="0.2">
      <c r="A40" s="2" t="s">
        <v>125</v>
      </c>
      <c r="B40" t="str">
        <f t="shared" si="5"/>
        <v>*02</v>
      </c>
      <c r="C40" t="s">
        <v>246</v>
      </c>
      <c r="D40" t="str">
        <f>RIGHT(C40,4)</f>
        <v>CSVE</v>
      </c>
      <c r="E40" t="s">
        <v>349</v>
      </c>
      <c r="F40" t="s">
        <v>405</v>
      </c>
      <c r="G40" t="s">
        <v>399</v>
      </c>
      <c r="H40" t="s">
        <v>402</v>
      </c>
      <c r="I40" t="s">
        <v>397</v>
      </c>
      <c r="J40" t="s">
        <v>396</v>
      </c>
      <c r="K40" t="str">
        <f t="shared" si="10"/>
        <v>ATGCTGAGCCCTGCTCCTAGTCCTGGCATCAGATACGAGCCCTGCAGCGTGTTCAGCGCCGTGATCTCTCAGAAGCCCAGCAGAGACATCTGCCAGAGGGGCACCAGCATGATGATCCAGTGTCAGGTGGACAGCCAAGTGACCATGATGTTCTGGTACTGCCAGCAGCCTGGCCAGAGCGTGACACTGATTGCCACAGCCAATCAGGGCAGCGAGGCCACCTACGAGAGCAGATTCGTGATCGACAAGTTCCCCATCAGCAGACCCAACCTGACCTTCAGCACCCTGACCGTGTCCAACAGAAGGCCCGAGGACAGCAGCATCTACCTG</v>
      </c>
      <c r="L40" s="2" t="s">
        <v>392</v>
      </c>
      <c r="M40" t="s">
        <v>402</v>
      </c>
      <c r="N40" t="s">
        <v>406</v>
      </c>
      <c r="O40" s="4" t="str">
        <f t="shared" si="11"/>
        <v>GAAGACGTCCAAGCCGCCATGCTGAGCCCTGCTCCTAGTCCTGGCATCAGATACGAGCCCTGCAGCGTGTTCAGCGCCGTGATCTCTCAGAAGCCCAGCAGAGACATCTGCCAGAGGGGCACCAGCATGATGATCCAGTGTCAGGTGGACAGCCAAGTGACCATGATGTTCTGGTACTGCCAGCAGCCTGGCCAGAGCGTGACACTGATTGCCACAGCCAATCAGGGCAGCGAGGCCACCTACGAGAGCAGATTCGTGATCGACAAGTTCCCCATCAGCAGACCCAACCTGACCTTCAGCACCCTGACCGTGTCCAACAGAAGGCCCGAGGACAGCAGCATCTACCTGTGTAGTGTCTTC</v>
      </c>
    </row>
    <row r="41" spans="1:16" x14ac:dyDescent="0.2">
      <c r="A41" t="s">
        <v>87</v>
      </c>
      <c r="B41" t="str">
        <f t="shared" si="5"/>
        <v>*01</v>
      </c>
      <c r="C41" t="s">
        <v>211</v>
      </c>
      <c r="D41" t="str">
        <f>RIGHT(C41,5)</f>
        <v>CASSQ</v>
      </c>
      <c r="E41" t="s">
        <v>350</v>
      </c>
      <c r="F41" t="s">
        <v>405</v>
      </c>
      <c r="G41" t="s">
        <v>399</v>
      </c>
      <c r="H41" t="s">
        <v>402</v>
      </c>
      <c r="I41" t="s">
        <v>397</v>
      </c>
      <c r="J41" t="s">
        <v>396</v>
      </c>
      <c r="K41" t="str">
        <f t="shared" si="10"/>
        <v>ATGGGCTGCAGACTGCTGTGCTGTGTGGTGTTCTGCCTGCTGCAAGCCGGACCTCTGGATACAGCCGTGTCTCAGACCCCTAAGTACCTGGTCACCCAGATGGGCAACGACAAGAGCATCAAGTGCGAGCAGAACCTGGGCCACGACACCATGTACTGGTACAAGCAGGACAGCAAGAAATTCCTGAAGATCATGTTCAGCTACAACAACAAAGAGCTGATCATCAACGAGACAGTGCCCAACCGGTTCAGCCCTAAGAGCCCTGATAAGGCCCACCTGAACCTGCACATCAACAGCCTGGAACTGGGCGACAGCGCCGTGTACTTT</v>
      </c>
      <c r="L41" t="s">
        <v>391</v>
      </c>
      <c r="M41" t="s">
        <v>402</v>
      </c>
      <c r="N41" t="s">
        <v>406</v>
      </c>
      <c r="O41" s="4" t="str">
        <f t="shared" si="11"/>
        <v>GAAGACGTCCAAGCCGCCATGGGCTGCAGACTGCTGTGCTGTGTGGTGTTCTGCCTGCTGCAAGCCGGACCTCTGGATACAGCCGTGTCTCAGACCCCTAAGTACCTGGTCACCCAGATGGGCAACGACAAGAGCATCAAGTGCGAGCAGAACCTGGGCCACGACACCATGTACTGGTACAAGCAGGACAGCAAGAAATTCCTGAAGATCATGTTCAGCTACAACAACAAAGAGCTGATCATCAACGAGACAGTGCCCAACCGGTTCAGCCCTAAGAGCCCTGATAAGGCCCACCTGAACCTGCACATCAACAGCCTGGAACTGGGCGACAGCGCCGTGTACTTTTGTGGTGTCTTC</v>
      </c>
      <c r="P41">
        <f t="shared" ref="P41:P42" si="16">LEN(O41)</f>
        <v>357</v>
      </c>
    </row>
    <row r="42" spans="1:16" x14ac:dyDescent="0.2">
      <c r="A42" t="s">
        <v>88</v>
      </c>
      <c r="B42" t="str">
        <f t="shared" si="5"/>
        <v>*01</v>
      </c>
      <c r="C42" t="s">
        <v>212</v>
      </c>
      <c r="D42" t="str">
        <f>RIGHT(C42,4)</f>
        <v>CAWS</v>
      </c>
      <c r="E42" t="s">
        <v>351</v>
      </c>
      <c r="F42" t="s">
        <v>405</v>
      </c>
      <c r="G42" t="s">
        <v>399</v>
      </c>
      <c r="H42" t="s">
        <v>402</v>
      </c>
      <c r="I42" t="s">
        <v>397</v>
      </c>
      <c r="J42" t="s">
        <v>396</v>
      </c>
      <c r="K42" t="str">
        <f t="shared" si="10"/>
        <v>ATGCTGTGTTCTCTGCTGGCTCTGCTGCTGGGCACCTTCTTTGGCGTCAGAAGCCAGACCATCCACCAGTGGCCTGCTACACTGGTGCAGCCTGTTGGAAGCCCTCTGAGCCTGGAATGTACCGTGGAAGGCACCAGCAATCCCAACCTGTACTGGTACAGACAGGCCGCTGGAAGAGGACTGCAGCTGCTGTTTTACAGCGTCGGCATCGGCCAGATCAGCAGCGAGGTTCCACAGAATCTGAGCGCCAGCAGACCCCAGGACAGACAGTTTATCCTGAGCAGCAAGAAGCTGCTGCTGAGCGACAGCGGCTTCTACCTG</v>
      </c>
      <c r="L42" t="s">
        <v>391</v>
      </c>
      <c r="M42" t="s">
        <v>402</v>
      </c>
      <c r="N42" t="s">
        <v>406</v>
      </c>
      <c r="O42" s="4" t="str">
        <f t="shared" si="11"/>
        <v>GAAGACGTCCAAGCCGCCATGCTGTGTTCTCTGCTGGCTCTGCTGCTGGGCACCTTCTTTGGCGTCAGAAGCCAGACCATCCACCAGTGGCCTGCTACACTGGTGCAGCCTGTTGGAAGCCCTCTGAGCCTGGAATGTACCGTGGAAGGCACCAGCAATCCCAACCTGTACTGGTACAGACAGGCCGCTGGAAGAGGACTGCAGCTGCTGTTTTACAGCGTCGGCATCGGCCAGATCAGCAGCGAGGTTCCACAGAATCTGAGCGCCAGCAGACCCCAGGACAGACAGTTTATCCTGAGCAGCAAGAAGCTGCTGCTGAGCGACAGCGGCTTCTACCTGTGTGGTGTCTTC</v>
      </c>
      <c r="P42">
        <f t="shared" si="16"/>
        <v>351</v>
      </c>
    </row>
    <row r="43" spans="1:16" hidden="1" x14ac:dyDescent="0.2">
      <c r="A43" t="s">
        <v>89</v>
      </c>
      <c r="B43" t="str">
        <f t="shared" si="5"/>
        <v>*02</v>
      </c>
      <c r="C43" t="s">
        <v>259</v>
      </c>
    </row>
    <row r="44" spans="1:16" x14ac:dyDescent="0.2">
      <c r="A44" t="s">
        <v>90</v>
      </c>
      <c r="B44" t="str">
        <f t="shared" si="5"/>
        <v>*01</v>
      </c>
      <c r="C44" t="s">
        <v>213</v>
      </c>
      <c r="D44" t="str">
        <f t="shared" ref="D44:D56" si="17">RIGHT(C44,5)</f>
        <v>CASSQ</v>
      </c>
      <c r="E44" t="s">
        <v>352</v>
      </c>
      <c r="F44" t="s">
        <v>405</v>
      </c>
      <c r="G44" t="s">
        <v>399</v>
      </c>
      <c r="H44" t="s">
        <v>402</v>
      </c>
      <c r="I44" t="s">
        <v>397</v>
      </c>
      <c r="J44" t="s">
        <v>396</v>
      </c>
      <c r="K44" t="str">
        <f t="shared" ref="K44:K56" si="18">LEFT(E44,(LEN(E44)-(3*LEN(D44))))</f>
        <v>ATGGGCTGCAGACTGCTGTGTTGTGCCGTGCTGTGTCTGCTGGGAGCCGTGCCTATCGACACCGAAGTGACCCAGACACCTAAGCACCTGGTCATGGGCATGACAAACAAGAAAAGCCTGAAGTGCGAGCAGCACATGGGCCACAGAGCCATGTACTGGTACAAGCAGAAGGCCAAGAAACCTCCTGAGCTGATGTTCGTGTACAGCTACGAGAAGCTGAGCATCAACGAGAGCGTGCCCAGCAGATTCAGCCCTGAGTGCCCTAATAGCAGCCTGCTGAACCTGCATCTGCACGCCCTGCAGCCTGAAGATAGCGCCCTGTATCTG</v>
      </c>
      <c r="L44" t="s">
        <v>391</v>
      </c>
      <c r="M44" t="s">
        <v>402</v>
      </c>
      <c r="N44" t="s">
        <v>406</v>
      </c>
      <c r="O44" s="4" t="str">
        <f t="shared" ref="O44:O56" si="19">CONCATENATE(G44,H44,I44,J44,K44,L44,M44,N44)</f>
        <v>GAAGACGTCCAAGCCGCCATGGGCTGCAGACTGCTGTGTTGTGCCGTGCTGTGTCTGCTGGGAGCCGTGCCTATCGACACCGAAGTGACCCAGACACCTAAGCACCTGGTCATGGGCATGACAAACAAGAAAAGCCTGAAGTGCGAGCAGCACATGGGCCACAGAGCCATGTACTGGTACAAGCAGAAGGCCAAGAAACCTCCTGAGCTGATGTTCGTGTACAGCTACGAGAAGCTGAGCATCAACGAGAGCGTGCCCAGCAGATTCAGCCCTGAGTGCCCTAATAGCAGCCTGCTGAACCTGCATCTGCACGCCCTGCAGCCTGAAGATAGCGCCCTGTATCTGTGTGGTGTCTTC</v>
      </c>
      <c r="P44">
        <f t="shared" ref="P44:P48" si="20">LEN(O44)</f>
        <v>357</v>
      </c>
    </row>
    <row r="45" spans="1:16" x14ac:dyDescent="0.2">
      <c r="A45" t="s">
        <v>91</v>
      </c>
      <c r="B45" t="str">
        <f t="shared" si="5"/>
        <v>*01</v>
      </c>
      <c r="C45" t="s">
        <v>214</v>
      </c>
      <c r="D45" t="str">
        <f t="shared" si="17"/>
        <v>CASSQ</v>
      </c>
      <c r="E45" t="s">
        <v>353</v>
      </c>
      <c r="F45" t="s">
        <v>405</v>
      </c>
      <c r="G45" t="s">
        <v>399</v>
      </c>
      <c r="H45" t="s">
        <v>402</v>
      </c>
      <c r="I45" t="s">
        <v>397</v>
      </c>
      <c r="J45" t="s">
        <v>396</v>
      </c>
      <c r="K45" t="str">
        <f t="shared" si="18"/>
        <v>ATGGGCTGCAGACTGCTGTGTTGTGCCGTGCTGTGTCTGCTGGGAGCCGTGCCTATGGAAACAGGCGTGACCCAGACACCTCGGCACCTGGTTATGGGCATGACCAACAAGAAAAGCCTGAAGTGCGAGCAGCACCTGGGCCACAATGCCATGTACTGGTACAAGCAGAGCGCCAAGAAACCCCTGGAACTGATGTTCGTGTACAACTTCAAAGAGCAGACCGAGAACAACAGCGTGCCCAGCAGATTCAGCCCTGAGTGCCCTAATAGCAGCCACCTGTTTCTGCATCTGCACACCCTGCAGCCTGAGGACTCTGCCCTGTATCTG</v>
      </c>
      <c r="L45" t="s">
        <v>391</v>
      </c>
      <c r="M45" t="s">
        <v>402</v>
      </c>
      <c r="N45" t="s">
        <v>406</v>
      </c>
      <c r="O45" s="4" t="str">
        <f t="shared" si="19"/>
        <v>GAAGACGTCCAAGCCGCCATGGGCTGCAGACTGCTGTGTTGTGCCGTGCTGTGTCTGCTGGGAGCCGTGCCTATGGAAACAGGCGTGACCCAGACACCTCGGCACCTGGTTATGGGCATGACCAACAAGAAAAGCCTGAAGTGCGAGCAGCACCTGGGCCACAATGCCATGTACTGGTACAAGCAGAGCGCCAAGAAACCCCTGGAACTGATGTTCGTGTACAACTTCAAAGAGCAGACCGAGAACAACAGCGTGCCCAGCAGATTCAGCCCTGAGTGCCCTAATAGCAGCCACCTGTTTCTGCATCTGCACACCCTGCAGCCTGAGGACTCTGCCCTGTATCTGTGTGGTGTCTTC</v>
      </c>
      <c r="P45">
        <f t="shared" si="20"/>
        <v>357</v>
      </c>
    </row>
    <row r="46" spans="1:16" x14ac:dyDescent="0.2">
      <c r="A46" t="s">
        <v>92</v>
      </c>
      <c r="B46" t="str">
        <f t="shared" si="5"/>
        <v>*01</v>
      </c>
      <c r="C46" t="s">
        <v>215</v>
      </c>
      <c r="D46" t="str">
        <f t="shared" si="17"/>
        <v>CASSQ</v>
      </c>
      <c r="E46" t="s">
        <v>354</v>
      </c>
      <c r="F46" t="s">
        <v>405</v>
      </c>
      <c r="G46" t="s">
        <v>399</v>
      </c>
      <c r="H46" t="s">
        <v>402</v>
      </c>
      <c r="I46" t="s">
        <v>397</v>
      </c>
      <c r="J46" t="s">
        <v>396</v>
      </c>
      <c r="K46" t="str">
        <f t="shared" si="18"/>
        <v>ATGGGCTGCAGACTGCTGTGTTGTGCCGTGCTGTGTCTGCTTGGAGCTGGCGAACTGGTGCCTATGGAAACCGGCGTGACCCAGACACCTAGACACCTGGTCATGGGCATGACAAACAAGAAAAGCCTGAAGTGCGAGCAGCACCTGGGCCACAATGCCATGTACTGGTACAAGCAGAGCGCCAAGAAACCCCTGGAACTGATGTTCGTGTACAGCCTGGAAGAGAGGGTCGAGAACAACAGCGTGCCCAGCAGATTCAGCCCTGAGTGCCCTAATAGCAGCCACCTGTTTCTGCATCTGCACACCCTGCAGCCTGAGGACTCTGCCCTGTATCTG</v>
      </c>
      <c r="L46" t="s">
        <v>391</v>
      </c>
      <c r="M46" t="s">
        <v>402</v>
      </c>
      <c r="N46" t="s">
        <v>406</v>
      </c>
      <c r="O46" s="4" t="str">
        <f t="shared" si="19"/>
        <v>GAAGACGTCCAAGCCGCCATGGGCTGCAGACTGCTGTGTTGTGCCGTGCTGTGTCTGCTTGGAGCTGGCGAACTGGTGCCTATGGAAACCGGCGTGACCCAGACACCTAGACACCTGGTCATGGGCATGACAAACAAGAAAAGCCTGAAGTGCGAGCAGCACCTGGGCCACAATGCCATGTACTGGTACAAGCAGAGCGCCAAGAAACCCCTGGAACTGATGTTCGTGTACAGCCTGGAAGAGAGGGTCGAGAACAACAGCGTGCCCAGCAGATTCAGCCCTGAGTGCCCTAATAGCAGCCACCTGTTTCTGCATCTGCACACCCTGCAGCCTGAGGACTCTGCCCTGTATCTGTGTGGTGTCTTC</v>
      </c>
      <c r="P46">
        <f t="shared" si="20"/>
        <v>366</v>
      </c>
    </row>
    <row r="47" spans="1:16" x14ac:dyDescent="0.2">
      <c r="A47" t="s">
        <v>93</v>
      </c>
      <c r="B47" t="str">
        <f t="shared" si="5"/>
        <v>*01</v>
      </c>
      <c r="C47" t="s">
        <v>216</v>
      </c>
      <c r="D47" t="str">
        <f t="shared" si="17"/>
        <v>CASSL</v>
      </c>
      <c r="E47" t="s">
        <v>355</v>
      </c>
      <c r="F47" t="s">
        <v>405</v>
      </c>
      <c r="G47" t="s">
        <v>399</v>
      </c>
      <c r="H47" t="s">
        <v>402</v>
      </c>
      <c r="I47" t="s">
        <v>397</v>
      </c>
      <c r="J47" t="s">
        <v>396</v>
      </c>
      <c r="K47" t="str">
        <f t="shared" si="18"/>
        <v>ATGGGCAGCAGACTGCTGTGTTGGGTGCTGCTGTGTCTGCTTGGAGCCGGACCTGTGAAAGCTGGCGTGACCCAGACACCTAGATACCTGATCAAGACCAGAGGCCAGCAAGTGACCCTGAGCTGCTCTCCTATCAGCGGCCACAGAAGCGTGTCCTGGTATCAGCAGACACCTGGACAGGGCCTGCAGTTCCTGTTCGAGTACTTCAGCGAGACACAGCGGAACAAGGGCAACTTCCCCGGCAGATTTTCCGGCAGACAGTTCAGCAACAGCCGCAGCGAGATGAACGTGTCCACACTGGAACTGGGCGACAGCGCCCTGTATCTG</v>
      </c>
      <c r="L47" t="s">
        <v>391</v>
      </c>
      <c r="M47" t="s">
        <v>402</v>
      </c>
      <c r="N47" t="s">
        <v>406</v>
      </c>
      <c r="O47" s="4" t="str">
        <f t="shared" si="19"/>
        <v>GAAGACGTCCAAGCCGCCATGGGCAGCAGACTGCTGTGTTGGGTGCTGCTGTGTCTGCTTGGAGCCGGACCTGTGAAAGCTGGCGTGACCCAGACACCTAGATACCTGATCAAGACCAGAGGCCAGCAAGTGACCCTGAGCTGCTCTCCTATCAGCGGCCACAGAAGCGTGTCCTGGTATCAGCAGACACCTGGACAGGGCCTGCAGTTCCTGTTCGAGTACTTCAGCGAGACACAGCGGAACAAGGGCAACTTCCCCGGCAGATTTTCCGGCAGACAGTTCAGCAACAGCCGCAGCGAGATGAACGTGTCCACACTGGAACTGGGCGACAGCGCCCTGTATCTGTGTGGTGTCTTC</v>
      </c>
      <c r="P47">
        <f t="shared" si="20"/>
        <v>357</v>
      </c>
    </row>
    <row r="48" spans="1:16" x14ac:dyDescent="0.2">
      <c r="A48" t="s">
        <v>126</v>
      </c>
      <c r="B48" t="str">
        <f t="shared" si="5"/>
        <v>*01</v>
      </c>
      <c r="C48" t="s">
        <v>247</v>
      </c>
      <c r="D48" t="str">
        <f t="shared" si="17"/>
        <v>CARSL</v>
      </c>
      <c r="E48" t="s">
        <v>356</v>
      </c>
      <c r="F48" t="s">
        <v>405</v>
      </c>
      <c r="G48" t="s">
        <v>399</v>
      </c>
      <c r="H48" t="s">
        <v>402</v>
      </c>
      <c r="I48" t="s">
        <v>397</v>
      </c>
      <c r="J48" t="s">
        <v>396</v>
      </c>
      <c r="K48" t="str">
        <f t="shared" si="18"/>
        <v>ATGGGACCTGGACTGCTGTGTTGGGAGCTGCTGTATCTGCTTGGCGCCGGACCTGTTGAAGCTGGCGTTACACAGAGCCCCACACACCTGATCAAGACCAGAGGCCAGCAAGTGACCCTGAGATGCAGCCCTATCAGCGGCCACAGCAGCGTGTCATGGTATCAGCAGGCTCCAGGACAGGGCCCTCAGTTCATCTTCGAGTACGCCAACGAGCTGCGGAGAAGCGAGGGCAACTTCCCCAACAGATTCAGCGGCAGACAGTTCCACGACTGCTGCAGCGAGATGAATGTGTCTGCCCTGGAACTGGGCGACAGCGCCCTGTATCTG</v>
      </c>
      <c r="L48" t="s">
        <v>391</v>
      </c>
      <c r="M48" t="s">
        <v>402</v>
      </c>
      <c r="N48" t="s">
        <v>406</v>
      </c>
      <c r="O48" s="4" t="str">
        <f t="shared" si="19"/>
        <v>GAAGACGTCCAAGCCGCCATGGGACCTGGACTGCTGTGTTGGGAGCTGCTGTATCTGCTTGGCGCCGGACCTGTTGAAGCTGGCGTTACACAGAGCCCCACACACCTGATCAAGACCAGAGGCCAGCAAGTGACCCTGAGATGCAGCCCTATCAGCGGCCACAGCAGCGTGTCATGGTATCAGCAGGCTCCAGGACAGGGCCCTCAGTTCATCTTCGAGTACGCCAACGAGCTGCGGAGAAGCGAGGGCAACTTCCCCAACAGATTCAGCGGCAGACAGTTCCACGACTGCTGCAGCGAGATGAATGTGTCTGCCCTGGAACTGGGCGACAGCGCCCTGTATCTGTGTGGTGTCTTC</v>
      </c>
      <c r="P48">
        <f t="shared" si="20"/>
        <v>357</v>
      </c>
    </row>
    <row r="49" spans="1:16" hidden="1" x14ac:dyDescent="0.2">
      <c r="A49" t="s">
        <v>127</v>
      </c>
      <c r="B49" t="str">
        <f t="shared" si="5"/>
        <v>*02</v>
      </c>
      <c r="C49" t="s">
        <v>248</v>
      </c>
      <c r="D49" t="str">
        <f t="shared" si="17"/>
        <v>CARSL</v>
      </c>
      <c r="E49" t="s">
        <v>357</v>
      </c>
      <c r="F49" t="s">
        <v>405</v>
      </c>
      <c r="G49" t="s">
        <v>399</v>
      </c>
      <c r="H49" t="s">
        <v>402</v>
      </c>
      <c r="I49" t="s">
        <v>397</v>
      </c>
      <c r="J49" t="s">
        <v>396</v>
      </c>
      <c r="K49" t="str">
        <f t="shared" si="18"/>
        <v>ATGGGACCTGGACTGCTGTGTTGGGAGCTGCTGTATCTGCTTGGCGCCGGACCTGTTGAAGCTGGCGTTACACAGAGCCCCACACACCTGATCAAGACCAGAGGCCAGCAAGTGACCCTGAGATGCAGCCCTATCAGCGGCCACAGCAGCGTGTCATGGTATCAGCAGGCTCCAGGACAGGGCCCTCAGTTCATCTTCGAGTACGCCAACGAGCTGCGGAGAAGCGAGGGCAACTTCCCCAACAGATTCAGCGGCAGACAGTTCCACGACTACTGCAGCGAGATGAATGTGTCTGCCCTGGAACTGGGCGACAGCGCCCTGTATCTG</v>
      </c>
      <c r="L49" t="s">
        <v>391</v>
      </c>
      <c r="M49" t="s">
        <v>402</v>
      </c>
      <c r="N49" t="s">
        <v>406</v>
      </c>
      <c r="O49" s="4" t="str">
        <f t="shared" si="19"/>
        <v>GAAGACGTCCAAGCCGCCATGGGACCTGGACTGCTGTGTTGGGAGCTGCTGTATCTGCTTGGCGCCGGACCTGTTGAAGCTGGCGTTACACAGAGCCCCACACACCTGATCAAGACCAGAGGCCAGCAAGTGACCCTGAGATGCAGCCCTATCAGCGGCCACAGCAGCGTGTCATGGTATCAGCAGGCTCCAGGACAGGGCCCTCAGTTCATCTTCGAGTACGCCAACGAGCTGCGGAGAAGCGAGGGCAACTTCCCCAACAGATTCAGCGGCAGACAGTTCCACGACTACTGCAGCGAGATGAATGTGTCTGCCCTGGAACTGGGCGACAGCGCCCTGTATCTGTGTGGTGTCTTC</v>
      </c>
    </row>
    <row r="50" spans="1:16" x14ac:dyDescent="0.2">
      <c r="A50" t="s">
        <v>94</v>
      </c>
      <c r="B50" t="str">
        <f t="shared" si="5"/>
        <v>*01</v>
      </c>
      <c r="C50" t="s">
        <v>217</v>
      </c>
      <c r="D50" t="str">
        <f t="shared" si="17"/>
        <v>CASSL</v>
      </c>
      <c r="E50" t="s">
        <v>358</v>
      </c>
      <c r="F50" t="s">
        <v>405</v>
      </c>
      <c r="G50" t="s">
        <v>399</v>
      </c>
      <c r="H50" t="s">
        <v>402</v>
      </c>
      <c r="I50" t="s">
        <v>397</v>
      </c>
      <c r="J50" t="s">
        <v>396</v>
      </c>
      <c r="K50" t="str">
        <f t="shared" si="18"/>
        <v>ATGGGACCTGGACTGCTGTGTTGGGTGCTGCTGTGTCTGCTTGGCGCCGGATCTGTGGAAACAGGCGTGACACAGAGCCCCACACACCTGATCAAGACCAGAGGCCAGCAAGTGACCCTGAGATGCAGCTCTCAGAGCGGCCACAATACCGTGTCCTGGTATCAGCAGGCCCTCGGACAGGGCCCTCAGTTCATCTTCCAGTACTACAGAGAGGAAGAGAACGGCAGAGGCAACTTCCCACCTAGATTCAGCGGCCTGCAGTTCCCCAACTACAGCTCCGAGCTGAACGTGAACGCCCTGGAACTGGATGACAGCGCCCTGTACCTG</v>
      </c>
      <c r="L50" t="s">
        <v>391</v>
      </c>
      <c r="M50" t="s">
        <v>402</v>
      </c>
      <c r="N50" t="s">
        <v>406</v>
      </c>
      <c r="O50" s="4" t="str">
        <f t="shared" si="19"/>
        <v>GAAGACGTCCAAGCCGCCATGGGACCTGGACTGCTGTGTTGGGTGCTGCTGTGTCTGCTTGGCGCCGGATCTGTGGAAACAGGCGTGACACAGAGCCCCACACACCTGATCAAGACCAGAGGCCAGCAAGTGACCCTGAGATGCAGCTCTCAGAGCGGCCACAATACCGTGTCCTGGTATCAGCAGGCCCTCGGACAGGGCCCTCAGTTCATCTTCCAGTACTACAGAGAGGAAGAGAACGGCAGAGGCAACTTCCCACCTAGATTCAGCGGCCTGCAGTTCCCCAACTACAGCTCCGAGCTGAACGTGAACGCCCTGGAACTGGATGACAGCGCCCTGTACCTGTGTGGTGTCTTC</v>
      </c>
      <c r="P50">
        <f t="shared" ref="P50:P56" si="21">LEN(O50)</f>
        <v>357</v>
      </c>
    </row>
    <row r="51" spans="1:16" x14ac:dyDescent="0.2">
      <c r="A51" t="s">
        <v>95</v>
      </c>
      <c r="B51" t="str">
        <f t="shared" si="5"/>
        <v>*01</v>
      </c>
      <c r="C51" t="s">
        <v>218</v>
      </c>
      <c r="D51" t="str">
        <f t="shared" si="17"/>
        <v>CASSL</v>
      </c>
      <c r="E51" t="s">
        <v>359</v>
      </c>
      <c r="F51" t="s">
        <v>405</v>
      </c>
      <c r="G51" t="s">
        <v>399</v>
      </c>
      <c r="H51" t="s">
        <v>402</v>
      </c>
      <c r="I51" t="s">
        <v>397</v>
      </c>
      <c r="J51" t="s">
        <v>396</v>
      </c>
      <c r="K51" t="str">
        <f t="shared" si="18"/>
        <v>ATGGGACCTGGACTGCTGTGTTGGGTGCTGCTGTGTCTGCTTGGAGCCGGACCTGTTGATGCTGGCGTGACACAGTCTCCCACACACCTGATCAAGACCAGAGGCCAGCAAGTGACCCTGAGATGCAGCCCTATCAGCGGCCACAAGAGCGTGTCCTGGTATCAGCAGGTTCTCGGCCAGGGACCTCAGTTCATCTTCCAGTACTACGAGAAAGAGGAACGCGGCAGAGGCAACTTCCCCGACAGATTTTCCGCCAGACAGTTCCCCAACTACAGCTCCGAGCTGAACGTGAACGCTCTGCTGCTGGGAGATAGCGCCCTGTACCTG</v>
      </c>
      <c r="L51" t="s">
        <v>391</v>
      </c>
      <c r="M51" t="s">
        <v>402</v>
      </c>
      <c r="N51" t="s">
        <v>406</v>
      </c>
      <c r="O51" s="4" t="str">
        <f t="shared" si="19"/>
        <v>GAAGACGTCCAAGCCGCCATGGGACCTGGACTGCTGTGTTGGGTGCTGCTGTGTCTGCTTGGAGCCGGACCTGTTGATGCTGGCGTGACACAGTCTCCCACACACCTGATCAAGACCAGAGGCCAGCAAGTGACCCTGAGATGCAGCCCTATCAGCGGCCACAAGAGCGTGTCCTGGTATCAGCAGGTTCTCGGCCAGGGACCTCAGTTCATCTTCCAGTACTACGAGAAAGAGGAACGCGGCAGAGGCAACTTCCCCGACAGATTTTCCGCCAGACAGTTCCCCAACTACAGCTCCGAGCTGAACGTGAACGCTCTGCTGCTGGGAGATAGCGCCCTGTACCTGTGTGGTGTCTTC</v>
      </c>
      <c r="P51">
        <f t="shared" si="21"/>
        <v>357</v>
      </c>
    </row>
    <row r="52" spans="1:16" x14ac:dyDescent="0.2">
      <c r="A52" t="s">
        <v>96</v>
      </c>
      <c r="B52" t="str">
        <f t="shared" si="5"/>
        <v>*01</v>
      </c>
      <c r="C52" t="s">
        <v>219</v>
      </c>
      <c r="D52" t="str">
        <f t="shared" si="17"/>
        <v>CASSL</v>
      </c>
      <c r="E52" t="s">
        <v>360</v>
      </c>
      <c r="F52" t="s">
        <v>405</v>
      </c>
      <c r="G52" t="s">
        <v>399</v>
      </c>
      <c r="H52" t="s">
        <v>402</v>
      </c>
      <c r="I52" t="s">
        <v>397</v>
      </c>
      <c r="J52" t="s">
        <v>396</v>
      </c>
      <c r="K52" t="str">
        <f t="shared" si="18"/>
        <v>ATGGGACCTGGACTGCTGTGTTGGGCTCTGCTGTGTCTGCTTGGAGCCGGACTTGTGGATGCTGGCGTGACACAGTCTCCCACACACCTGATCAAGACCAGAGGCCAGCAAGTGACCCTGAGATGCAGCCCTAAGAGCGGCCACGATACCGTGTCCTGGTATCAGCAGGCTCTCGGACAGGGCCCTCAGTTCATCTTCCAGTACTACGAGGAAGAGGAACGGCAGCGGGGCAACTTCCCCGATAGATTTTCCGGCCATCAGTTCCCCAACTACAGCTCCGAGCTGAACGTGAACGCTCTGCTGCTGGGAGATAGCGCCCTGTACCTG</v>
      </c>
      <c r="L52" t="s">
        <v>391</v>
      </c>
      <c r="M52" t="s">
        <v>402</v>
      </c>
      <c r="N52" t="s">
        <v>406</v>
      </c>
      <c r="O52" s="4" t="str">
        <f t="shared" si="19"/>
        <v>GAAGACGTCCAAGCCGCCATGGGACCTGGACTGCTGTGTTGGGCTCTGCTGTGTCTGCTTGGAGCCGGACTTGTGGATGCTGGCGTGACACAGTCTCCCACACACCTGATCAAGACCAGAGGCCAGCAAGTGACCCTGAGATGCAGCCCTAAGAGCGGCCACGATACCGTGTCCTGGTATCAGCAGGCTCTCGGACAGGGCCCTCAGTTCATCTTCCAGTACTACGAGGAAGAGGAACGGCAGCGGGGCAACTTCCCCGATAGATTTTCCGGCCATCAGTTCCCCAACTACAGCTCCGAGCTGAACGTGAACGCTCTGCTGCTGGGAGATAGCGCCCTGTACCTGTGTGGTGTCTTC</v>
      </c>
      <c r="P52">
        <f t="shared" si="21"/>
        <v>357</v>
      </c>
    </row>
    <row r="53" spans="1:16" x14ac:dyDescent="0.2">
      <c r="A53" t="s">
        <v>128</v>
      </c>
      <c r="B53" t="str">
        <f t="shared" si="5"/>
        <v>*01</v>
      </c>
      <c r="C53" t="s">
        <v>249</v>
      </c>
      <c r="D53" t="str">
        <f t="shared" si="17"/>
        <v>CASSL</v>
      </c>
      <c r="E53" t="s">
        <v>361</v>
      </c>
      <c r="F53" t="s">
        <v>405</v>
      </c>
      <c r="G53" t="s">
        <v>399</v>
      </c>
      <c r="H53" t="s">
        <v>402</v>
      </c>
      <c r="I53" t="s">
        <v>397</v>
      </c>
      <c r="J53" t="s">
        <v>396</v>
      </c>
      <c r="K53" t="str">
        <f t="shared" si="18"/>
        <v>ATGGGACCTGGACTGCTGTGTTGGGTGCTGCTGTGTCCTCTCGGAGAGGGACCTGTTGATGCTGGCGTGACACAGAGCCCCACACACCTGATCAAGACCAGAGGCCAGCACGTGACCCTGAGATGCTCTCCTATCAGCGGCCACACAAGCGTGTCCAGCTATCAGCAGGCTCTTGGCCAGGGACCTCAGTTCATCTTCCAGTACTACGAGAAAGAGGAACGCGGCAGAGGCAACTTCCCCGATCAGTTTAGCGGCCATCAGTTCCCCAACTACAGCTCCGAGCTGAACGTGAACGCTCTGCTGCTGGGAGATAGCGCCCTGTACCTG</v>
      </c>
      <c r="L53" t="s">
        <v>391</v>
      </c>
      <c r="M53" t="s">
        <v>402</v>
      </c>
      <c r="N53" t="s">
        <v>406</v>
      </c>
      <c r="O53" s="4" t="str">
        <f t="shared" si="19"/>
        <v>GAAGACGTCCAAGCCGCCATGGGACCTGGACTGCTGTGTTGGGTGCTGCTGTGTCCTCTCGGAGAGGGACCTGTTGATGCTGGCGTGACACAGAGCCCCACACACCTGATCAAGACCAGAGGCCAGCACGTGACCCTGAGATGCTCTCCTATCAGCGGCCACACAAGCGTGTCCAGCTATCAGCAGGCTCTTGGCCAGGGACCTCAGTTCATCTTCCAGTACTACGAGAAAGAGGAACGCGGCAGAGGCAACTTCCCCGATCAGTTTAGCGGCCATCAGTTCCCCAACTACAGCTCCGAGCTGAACGTGAACGCTCTGCTGCTGGGAGATAGCGCCCTGTACCTGTGTGGTGTCTTC</v>
      </c>
      <c r="P53">
        <f t="shared" si="21"/>
        <v>357</v>
      </c>
    </row>
    <row r="54" spans="1:16" x14ac:dyDescent="0.2">
      <c r="A54" t="s">
        <v>97</v>
      </c>
      <c r="B54" t="str">
        <f t="shared" si="5"/>
        <v>*01</v>
      </c>
      <c r="C54" t="s">
        <v>220</v>
      </c>
      <c r="D54" t="str">
        <f t="shared" si="17"/>
        <v>CASSL</v>
      </c>
      <c r="E54" t="s">
        <v>362</v>
      </c>
      <c r="F54" t="s">
        <v>405</v>
      </c>
      <c r="G54" t="s">
        <v>399</v>
      </c>
      <c r="H54" t="s">
        <v>402</v>
      </c>
      <c r="I54" t="s">
        <v>397</v>
      </c>
      <c r="J54" t="s">
        <v>396</v>
      </c>
      <c r="K54" t="str">
        <f t="shared" si="18"/>
        <v>ATGGGACCCAGACTGCTGTTTTGGGCCCTGCTGTGTCTGCTCGGCACAGGACCTGTTGAAGCTGGCGTGACACAGAGCCCCACACACCTGATCAAGACCAGAGGACAGCAGGCCACACTGAGATGCAGCCCTATCAGCGGCCACACCAGCGTGTACTGGTATCAGCAGGCTCTCGGACTGGGCCTGCAGTTCCTGCTTTGGTACGACGAGGGCGAAGAGAGAAACCGGGGCAACTTCCCTCCTCGGTTTTCCGGCAGACAGTTCCCCAACTACAGCAGCGAGCTGAACGTGAACGCCCTGGAACTGGAAGATAGCGCCCTGTACCTG</v>
      </c>
      <c r="L54" t="s">
        <v>391</v>
      </c>
      <c r="M54" t="s">
        <v>402</v>
      </c>
      <c r="N54" t="s">
        <v>406</v>
      </c>
      <c r="O54" s="4" t="str">
        <f t="shared" si="19"/>
        <v>GAAGACGTCCAAGCCGCCATGGGACCCAGACTGCTGTTTTGGGCCCTGCTGTGTCTGCTCGGCACAGGACCTGTTGAAGCTGGCGTGACACAGAGCCCCACACACCTGATCAAGACCAGAGGACAGCAGGCCACACTGAGATGCAGCCCTATCAGCGGCCACACCAGCGTGTACTGGTATCAGCAGGCTCTCGGACTGGGCCTGCAGTTCCTGCTTTGGTACGACGAGGGCGAAGAGAGAAACCGGGGCAACTTCCCTCCTCGGTTTTCCGGCAGACAGTTCCCCAACTACAGCAGCGAGCTGAACGTGAACGCCCTGGAACTGGAAGATAGCGCCCTGTACCTGTGTGGTGTCTTC</v>
      </c>
      <c r="P54">
        <f t="shared" si="21"/>
        <v>357</v>
      </c>
    </row>
    <row r="55" spans="1:16" x14ac:dyDescent="0.2">
      <c r="A55" t="s">
        <v>98</v>
      </c>
      <c r="B55" t="str">
        <f t="shared" si="5"/>
        <v>*01</v>
      </c>
      <c r="C55" t="s">
        <v>221</v>
      </c>
      <c r="D55" t="str">
        <f t="shared" si="17"/>
        <v>CASSE</v>
      </c>
      <c r="E55" t="s">
        <v>363</v>
      </c>
      <c r="F55" t="s">
        <v>405</v>
      </c>
      <c r="G55" t="s">
        <v>399</v>
      </c>
      <c r="H55" t="s">
        <v>402</v>
      </c>
      <c r="I55" t="s">
        <v>397</v>
      </c>
      <c r="J55" t="s">
        <v>396</v>
      </c>
      <c r="K55" t="str">
        <f t="shared" si="18"/>
        <v>ATGTCTATCGGCCTGCTGTGCTGCGTGGCCTTTAGTCTGCTTTGGGCCTCTCCTGTGAATGCCGGCGTGACCCAGACACCTAAGTTCCAGGTGCTGAAAACCGGCCAGAGCATGACCCTGCAGTGCGCCCAGGACATGAACCACAACAGCATGTACTGGTACAGACAGGACCCCGGCATGGGCCTGAGACTGATCTACTACTCTGCCAGCGAGGGCACCACCGACAAAGGCGAAGTGCCCAATGGCTACAACGTGTCCCGGCTGAACAAGAGAGAGTTCAGCCTGCGGCTGGAAAGCGCCGCTCCTTCTCAGACCTCCGTGTACTTT</v>
      </c>
      <c r="L55" t="s">
        <v>391</v>
      </c>
      <c r="M55" t="s">
        <v>402</v>
      </c>
      <c r="N55" t="s">
        <v>406</v>
      </c>
      <c r="O55" s="4" t="str">
        <f t="shared" si="19"/>
        <v>GAAGACGTCCAAGCCGCCATGTCTATCGGCCTGCTGTGCTGCGTGGCCTTTAGTCTGCTTTGGGCCTCTCCTGTGAATGCCGGCGTGACCCAGACACCTAAGTTCCAGGTGCTGAAAACCGGCCAGAGCATGACCCTGCAGTGCGCCCAGGACATGAACCACAACAGCATGTACTGGTACAGACAGGACCCCGGCATGGGCCTGAGACTGATCTACTACTCTGCCAGCGAGGGCACCACCGACAAAGGCGAAGTGCCCAATGGCTACAACGTGTCCCGGCTGAACAAGAGAGAGTTCAGCCTGCGGCTGGAAAGCGCCGCTCCTTCTCAGACCTCCGTGTACTTTTGTGGTGTCTTC</v>
      </c>
      <c r="P55">
        <f t="shared" si="21"/>
        <v>357</v>
      </c>
    </row>
    <row r="56" spans="1:16" x14ac:dyDescent="0.2">
      <c r="A56" t="s">
        <v>99</v>
      </c>
      <c r="B56" t="str">
        <f t="shared" si="5"/>
        <v>*01</v>
      </c>
      <c r="C56" t="s">
        <v>222</v>
      </c>
      <c r="D56" t="str">
        <f t="shared" si="17"/>
        <v>CASSY</v>
      </c>
      <c r="E56" t="s">
        <v>364</v>
      </c>
      <c r="F56" t="s">
        <v>405</v>
      </c>
      <c r="G56" t="s">
        <v>399</v>
      </c>
      <c r="H56" t="s">
        <v>402</v>
      </c>
      <c r="I56" t="s">
        <v>397</v>
      </c>
      <c r="J56" t="s">
        <v>396</v>
      </c>
      <c r="K56" t="str">
        <f t="shared" si="18"/>
        <v>ATGTCTCTGGGCCTGCTGTGTTGTGGCGCCTTCTCTCTTCTTTGGGCTGGCCCTGTGAATGCCGGCGTGACACAGACCCCTAAGTTCCGGGTGCTGAAAACCGGCCAGAGCATGACACTGCTGTGCGCCCAGGACATGAACCACGAGTACATGTATTGGTACAGACAGGACCCCGGCATGGGCCTGAGACTGATCCACTATTCTGTCGGCGAGGGCACCACAGCCAAAGGCGAAGTTCCTGACGGCTACAACGTGTCCCGGCTGAAGAAGCAGAACTTCCTGCTGGGCCTCGAGTCTGCCGCTCCATCTCAGACCAGCGTGTACTTC</v>
      </c>
      <c r="L56" t="s">
        <v>391</v>
      </c>
      <c r="M56" t="s">
        <v>402</v>
      </c>
      <c r="N56" t="s">
        <v>406</v>
      </c>
      <c r="O56" s="4" t="str">
        <f t="shared" si="19"/>
        <v>GAAGACGTCCAAGCCGCCATGTCTCTGGGCCTGCTGTGTTGTGGCGCCTTCTCTCTTCTTTGGGCTGGCCCTGTGAATGCCGGCGTGACACAGACCCCTAAGTTCCGGGTGCTGAAAACCGGCCAGAGCATGACACTGCTGTGCGCCCAGGACATGAACCACGAGTACATGTATTGGTACAGACAGGACCCCGGCATGGGCCTGAGACTGATCCACTATTCTGTCGGCGAGGGCACCACAGCCAAAGGCGAAGTTCCTGACGGCTACAACGTGTCCCGGCTGAAGAAGCAGAACTTCCTGCTGGGCCTCGAGTCTGCCGCTCCATCTCAGACCAGCGTGTACTTCTGTGGTGTCTTC</v>
      </c>
      <c r="P56">
        <f t="shared" si="21"/>
        <v>357</v>
      </c>
    </row>
    <row r="57" spans="1:16" hidden="1" x14ac:dyDescent="0.2">
      <c r="A57" t="s">
        <v>100</v>
      </c>
      <c r="B57" t="str">
        <f t="shared" si="5"/>
        <v>*01</v>
      </c>
      <c r="C57" t="s">
        <v>260</v>
      </c>
    </row>
    <row r="58" spans="1:16" x14ac:dyDescent="0.2">
      <c r="A58" t="s">
        <v>101</v>
      </c>
      <c r="B58" t="str">
        <f t="shared" si="5"/>
        <v>*01</v>
      </c>
      <c r="C58" t="s">
        <v>223</v>
      </c>
      <c r="D58" t="str">
        <f t="shared" ref="D58:D68" si="22">RIGHT(C58,5)</f>
        <v>CASSD</v>
      </c>
      <c r="E58" t="s">
        <v>365</v>
      </c>
      <c r="F58" t="s">
        <v>405</v>
      </c>
      <c r="G58" t="s">
        <v>399</v>
      </c>
      <c r="H58" t="s">
        <v>402</v>
      </c>
      <c r="I58" t="s">
        <v>397</v>
      </c>
      <c r="J58" t="s">
        <v>396</v>
      </c>
      <c r="K58" t="str">
        <f t="shared" ref="K58:K79" si="23">LEFT(E58,(LEN(E58)-(3*LEN(D58))))</f>
        <v>ATGCGGATCAGACTGCTGTGCTGCGTGGCCTTTTCTCTGCTGTGGGCCGGACCTGTGATCGCCGGAATTACACAGGCCCCTACCTCTCAGATTCTGGCCGCTGGGAGAAGAATGACCCTGAGATGCACCCAGGACATGCGGCACAACGCCATGTACTGGTACAGACAGGATCTCGGCCTGGGCCTGAGACTGATCCACTACTCTAATACCGCCGGCACCACCGGCAAAGGCGAAGTGCCTGATGGCTACTCCGTGTCCAGAGCCAATACCGACGACTTCCCACTGACACTGGCCAGCGCTGTGCCTTCTCAGACCAGCGTGTACTTC</v>
      </c>
      <c r="L58" t="s">
        <v>391</v>
      </c>
      <c r="M58" t="s">
        <v>402</v>
      </c>
      <c r="N58" t="s">
        <v>406</v>
      </c>
      <c r="O58" s="4" t="str">
        <f t="shared" ref="O58:O79" si="24">CONCATENATE(G58,H58,I58,J58,K58,L58,M58,N58)</f>
        <v>GAAGACGTCCAAGCCGCCATGCGGATCAGACTGCTGTGCTGCGTGGCCTTTTCTCTGCTGTGGGCCGGACCTGTGATCGCCGGAATTACACAGGCCCCTACCTCTCAGATTCTGGCCGCTGGGAGAAGAATGACCCTGAGATGCACCCAGGACATGCGGCACAACGCCATGTACTGGTACAGACAGGATCTCGGCCTGGGCCTGAGACTGATCCACTACTCTAATACCGCCGGCACCACCGGCAAAGGCGAAGTGCCTGATGGCTACTCCGTGTCCAGAGCCAATACCGACGACTTCCCACTGACACTGGCCAGCGCTGTGCCTTCTCAGACCAGCGTGTACTTCTGTGGTGTCTTC</v>
      </c>
      <c r="P58">
        <f>LEN(O58)</f>
        <v>357</v>
      </c>
    </row>
    <row r="59" spans="1:16" hidden="1" x14ac:dyDescent="0.2">
      <c r="A59" t="s">
        <v>102</v>
      </c>
      <c r="B59" t="str">
        <f t="shared" si="5"/>
        <v>*02</v>
      </c>
      <c r="C59" t="s">
        <v>224</v>
      </c>
      <c r="D59" t="str">
        <f t="shared" si="22"/>
        <v>CASSD</v>
      </c>
      <c r="E59" t="s">
        <v>366</v>
      </c>
      <c r="F59" t="s">
        <v>405</v>
      </c>
      <c r="G59" t="s">
        <v>399</v>
      </c>
      <c r="H59" t="s">
        <v>402</v>
      </c>
      <c r="I59" t="s">
        <v>397</v>
      </c>
      <c r="J59" t="s">
        <v>396</v>
      </c>
      <c r="K59" t="str">
        <f t="shared" si="23"/>
        <v>ATGAGCATCAGACTGCTGTGCTGCGTGGCCTTCTCTCTGCTTTGGGCTGGACCTGTGACAGCCGGCATTACACAGGCCCCTACATCTCAGATTCTGGCCGCTGGCAGATCTATGACCCTGAGATGCACCCAGGACATGCGGCACAACGCCATGTACTGGTACAGACAGGATCTCGGCCTGGGCCTGAGACTGATCCACTACTCTAATACCGCCGGCACCACCGGCAAAGGCGAAGTGCCTGATGGCTACTCCGTGTCCAGAGCCAATACCGACGACTTCCCACTGACACTGGCCAGCGCTGTGCCTTCTCAGACCAGCGTGTACTTC</v>
      </c>
      <c r="L59" t="s">
        <v>391</v>
      </c>
      <c r="M59" t="s">
        <v>402</v>
      </c>
      <c r="N59" t="s">
        <v>406</v>
      </c>
      <c r="O59" s="4" t="str">
        <f t="shared" si="24"/>
        <v>GAAGACGTCCAAGCCGCCATGAGCATCAGACTGCTGTGCTGCGTGGCCTTCTCTCTGCTTTGGGCTGGACCTGTGACAGCCGGCATTACACAGGCCCCTACATCTCAGATTCTGGCCGCTGGCAGATCTATGACCCTGAGATGCACCCAGGACATGCGGCACAACGCCATGTACTGGTACAGACAGGATCTCGGCCTGGGCCTGAGACTGATCCACTACTCTAATACCGCCGGCACCACCGGCAAAGGCGAAGTGCCTGATGGCTACTCCGTGTCCAGAGCCAATACCGACGACTTCCCACTGACACTGGCCAGCGCTGTGCCTTCTCAGACCAGCGTGTACTTCTGTGGTGTCTTC</v>
      </c>
    </row>
    <row r="60" spans="1:16" x14ac:dyDescent="0.2">
      <c r="A60" t="s">
        <v>103</v>
      </c>
      <c r="B60" t="str">
        <f t="shared" si="5"/>
        <v>*01</v>
      </c>
      <c r="C60" t="s">
        <v>225</v>
      </c>
      <c r="D60" t="str">
        <f t="shared" si="22"/>
        <v>CASSY</v>
      </c>
      <c r="E60" t="s">
        <v>367</v>
      </c>
      <c r="F60" t="s">
        <v>405</v>
      </c>
      <c r="G60" t="s">
        <v>399</v>
      </c>
      <c r="H60" t="s">
        <v>402</v>
      </c>
      <c r="I60" t="s">
        <v>397</v>
      </c>
      <c r="J60" t="s">
        <v>396</v>
      </c>
      <c r="K60" t="str">
        <f t="shared" si="23"/>
        <v>ATGTCTATCGGCCTGCTGTGTTGTGCCGCTCTGTCTCTGCTTTGGGCCGGACCTGTTAATGCCGGCGTGACCCAGACACCTAAGTTCCAGGTGCTGAAAACCGGCCAGAGCATGACCCTGCAGTGCGCCCAGGATATGAACCACGAGTACATGAGCTGGTACAGACAGGACCCTGGCATGGGCCTGAGACTGATCCACTATTCTGTCGGAGCCGGCATCACCGACCAGGGCGAAGTTCCTAATGGCTACAACGTGTCCAGAAGCACCACCGAGGACTTCCCACTGAGACTGCTGTCTGCCGCTCCTAGCCAGACCAGCGTGTACTTT</v>
      </c>
      <c r="L60" t="s">
        <v>391</v>
      </c>
      <c r="M60" t="s">
        <v>402</v>
      </c>
      <c r="N60" t="s">
        <v>406</v>
      </c>
      <c r="O60" s="4" t="str">
        <f t="shared" si="24"/>
        <v>GAAGACGTCCAAGCCGCCATGTCTATCGGCCTGCTGTGTTGTGCCGCTCTGTCTCTGCTTTGGGCCGGACCTGTTAATGCCGGCGTGACCCAGACACCTAAGTTCCAGGTGCTGAAAACCGGCCAGAGCATGACCCTGCAGTGCGCCCAGGATATGAACCACGAGTACATGAGCTGGTACAGACAGGACCCTGGCATGGGCCTGAGACTGATCCACTATTCTGTCGGAGCCGGCATCACCGACCAGGGCGAAGTTCCTAATGGCTACAACGTGTCCAGAAGCACCACCGAGGACTTCCCACTGAGACTGCTGTCTGCCGCTCCTAGCCAGACCAGCGTGTACTTTTGTGGTGTCTTC</v>
      </c>
      <c r="P60">
        <f t="shared" ref="P60:P61" si="25">LEN(O60)</f>
        <v>357</v>
      </c>
    </row>
    <row r="61" spans="1:16" x14ac:dyDescent="0.2">
      <c r="A61" t="s">
        <v>104</v>
      </c>
      <c r="B61" t="str">
        <f t="shared" si="5"/>
        <v>*01</v>
      </c>
      <c r="C61" t="s">
        <v>226</v>
      </c>
      <c r="D61" t="str">
        <f t="shared" si="22"/>
        <v>CASSY</v>
      </c>
      <c r="E61" t="s">
        <v>368</v>
      </c>
      <c r="F61" t="s">
        <v>405</v>
      </c>
      <c r="G61" t="s">
        <v>399</v>
      </c>
      <c r="H61" t="s">
        <v>402</v>
      </c>
      <c r="I61" t="s">
        <v>397</v>
      </c>
      <c r="J61" t="s">
        <v>396</v>
      </c>
      <c r="K61" t="str">
        <f t="shared" si="23"/>
        <v>ATGAGCATCAGCCTGCTGTGCTGTGCCGCCTTTCCTCTGCTTTGGGCCGGACCTGTTAATGCCGGCGTGACCCAGACACCTAAGTTCCGGATCCTGAAGATCGGCCAGAGCATGACCCTGCAGTGCACCCAGGACATGAACCACAACTACATGTACTGGTACAGACAGGACCCCGGCATGGGCCTGAAGCTGATCTACTATTCTGTCGGAGCCGGCATCACCGACAAGGGCGAAGTGCCTAATGGCTACAACGTGTCCAGAAGCACCACCGAGGACTTCCCTCTGCGACTGGAACTGGCTGCCCCATCTCAGACCAGCGTGTACTTT</v>
      </c>
      <c r="L61" t="s">
        <v>391</v>
      </c>
      <c r="M61" t="s">
        <v>402</v>
      </c>
      <c r="N61" t="s">
        <v>406</v>
      </c>
      <c r="O61" s="4" t="str">
        <f t="shared" si="24"/>
        <v>GAAGACGTCCAAGCCGCCATGAGCATCAGCCTGCTGTGCTGTGCCGCCTTTCCTCTGCTTTGGGCCGGACCTGTTAATGCCGGCGTGACCCAGACACCTAAGTTCCGGATCCTGAAGATCGGCCAGAGCATGACCCTGCAGTGCACCCAGGACATGAACCACAACTACATGTACTGGTACAGACAGGACCCCGGCATGGGCCTGAAGCTGATCTACTATTCTGTCGGAGCCGGCATCACCGACAAGGGCGAAGTGCCTAATGGCTACAACGTGTCCAGAAGCACCACCGAGGACTTCCCTCTGCGACTGGAACTGGCTGCCCCATCTCAGACCAGCGTGTACTTTTGTGGTGTCTTC</v>
      </c>
      <c r="P61">
        <f t="shared" si="25"/>
        <v>357</v>
      </c>
    </row>
    <row r="62" spans="1:16" hidden="1" x14ac:dyDescent="0.2">
      <c r="A62" t="s">
        <v>105</v>
      </c>
      <c r="B62" t="str">
        <f t="shared" si="5"/>
        <v>*02</v>
      </c>
      <c r="C62" t="s">
        <v>227</v>
      </c>
      <c r="D62" t="str">
        <f t="shared" si="22"/>
        <v>CASSY</v>
      </c>
      <c r="E62" t="s">
        <v>369</v>
      </c>
      <c r="F62" t="s">
        <v>405</v>
      </c>
      <c r="G62" t="s">
        <v>399</v>
      </c>
      <c r="H62" t="s">
        <v>402</v>
      </c>
      <c r="I62" t="s">
        <v>397</v>
      </c>
      <c r="J62" t="s">
        <v>396</v>
      </c>
      <c r="K62" t="str">
        <f t="shared" si="23"/>
        <v>ATGAGCATCAGCCTGCTGTGCTGTGCCGCCTTTCCTCTGCTTTGGGCCGGACCTGTTAATGCCGGCGTGACCCAGACACCTAAGTTCCGGATCCTGAAGATCGGCCAGAGCATGACCCTGCAGTGCGCCCAGGACATGAACCACAACTACATGTACTGGTACAGACAGGACCCCGGCATGGGCCTGAAGCTGATCTACTATTCTGTCGGAGCCGGCATCACCGACAAGGGCGAAGTGCCTAATGGCTACAACGTGTCCAGAAGCACCACCGAGGACTTCCCTCTGCGACTGGAACTGGCTGCCCCATCTCAGACCAGCGTGTACTTT</v>
      </c>
      <c r="L62" t="s">
        <v>391</v>
      </c>
      <c r="M62" t="s">
        <v>402</v>
      </c>
      <c r="N62" t="s">
        <v>406</v>
      </c>
      <c r="O62" s="4" t="str">
        <f t="shared" si="24"/>
        <v>GAAGACGTCCAAGCCGCCATGAGCATCAGCCTGCTGTGCTGTGCCGCCTTTCCTCTGCTTTGGGCCGGACCTGTTAATGCCGGCGTGACCCAGACACCTAAGTTCCGGATCCTGAAGATCGGCCAGAGCATGACCCTGCAGTGCGCCCAGGACATGAACCACAACTACATGTACTGGTACAGACAGGACCCCGGCATGGGCCTGAAGCTGATCTACTATTCTGTCGGAGCCGGCATCACCGACAAGGGCGAAGTGCCTAATGGCTACAACGTGTCCAGAAGCACCACCGAGGACTTCCCTCTGCGACTGGAACTGGCTGCCCCATCTCAGACCAGCGTGTACTTTTGTGGTGTCTTC</v>
      </c>
    </row>
    <row r="63" spans="1:16" x14ac:dyDescent="0.2">
      <c r="A63" t="s">
        <v>129</v>
      </c>
      <c r="B63" t="str">
        <f t="shared" si="5"/>
        <v>*01</v>
      </c>
      <c r="C63" t="s">
        <v>250</v>
      </c>
      <c r="D63" t="str">
        <f t="shared" si="22"/>
        <v>CASSY</v>
      </c>
      <c r="E63" t="s">
        <v>370</v>
      </c>
      <c r="F63" t="s">
        <v>405</v>
      </c>
      <c r="G63" t="s">
        <v>399</v>
      </c>
      <c r="H63" t="s">
        <v>402</v>
      </c>
      <c r="I63" t="s">
        <v>397</v>
      </c>
      <c r="J63" t="s">
        <v>396</v>
      </c>
      <c r="K63" t="str">
        <f t="shared" si="23"/>
        <v>ATGTCTCTGGGCCTGCTGTGCTGTGTGGCCTTCTCTCTTCTTTGGGCTGGCCCCATGAATGCCGGCGTGACACAGACCCCTAAGTTCCACGTGCTGAAAACCGGCCAGAGCATGACCCTGCTGTGTGCCCAGGACATGAACCACGAGTACATGTATCGGTACAGACAGGACCCCGGCAAGGGCCTGAGACTGATCTACTACTCTGTGGCCGCTGCTCTGACCGACAAGGGCGAAGTGCCTAACGGCTACAACGTGTCCAGAAGCAATACCGAGGACTTCCCACTGAAGCTGGAAAGCGCCGCTCCTAGCCAGACCAGCGTGTACTTT</v>
      </c>
      <c r="L63" t="s">
        <v>391</v>
      </c>
      <c r="M63" t="s">
        <v>402</v>
      </c>
      <c r="N63" t="s">
        <v>406</v>
      </c>
      <c r="O63" s="4" t="str">
        <f t="shared" si="24"/>
        <v>GAAGACGTCCAAGCCGCCATGTCTCTGGGCCTGCTGTGCTGTGTGGCCTTCTCTCTTCTTTGGGCTGGCCCCATGAATGCCGGCGTGACACAGACCCCTAAGTTCCACGTGCTGAAAACCGGCCAGAGCATGACCCTGCTGTGTGCCCAGGACATGAACCACGAGTACATGTATCGGTACAGACAGGACCCCGGCAAGGGCCTGAGACTGATCTACTACTCTGTGGCCGCTGCTCTGACCGACAAGGGCGAAGTGCCTAACGGCTACAACGTGTCCAGAAGCAATACCGAGGACTTCCCACTGAAGCTGGAAAGCGCCGCTCCTAGCCAGACCAGCGTGTACTTTTGTGGTGTCTTC</v>
      </c>
      <c r="P63">
        <f t="shared" ref="P63:P67" si="26">LEN(O63)</f>
        <v>357</v>
      </c>
    </row>
    <row r="64" spans="1:16" x14ac:dyDescent="0.2">
      <c r="A64" t="s">
        <v>106</v>
      </c>
      <c r="B64" t="str">
        <f t="shared" si="5"/>
        <v>*01</v>
      </c>
      <c r="C64" t="s">
        <v>228</v>
      </c>
      <c r="D64" t="str">
        <f t="shared" si="22"/>
        <v>CASSY</v>
      </c>
      <c r="E64" t="s">
        <v>371</v>
      </c>
      <c r="F64" t="s">
        <v>405</v>
      </c>
      <c r="G64" t="s">
        <v>399</v>
      </c>
      <c r="H64" t="s">
        <v>402</v>
      </c>
      <c r="I64" t="s">
        <v>397</v>
      </c>
      <c r="J64" t="s">
        <v>396</v>
      </c>
      <c r="K64" t="str">
        <f t="shared" si="23"/>
        <v>ATGTCTCTGGGCCTGCTGTGTTGTGCCGCCTTCTCTCTTCTTTGGGCTGGCCCTGTGAATGCCGGCGTGACACAGACCCCTAAGTTCCACATCCTGAAAACCGGCCAGAGCATGACCCTGCAGTGCGCCCAGGATATGAACCACGGCTACATGAGCTGGTACAGACAGGACCCTGGCATGGGCCTGAGACTGATCTACTATTCTGCCGCCGCTGGCACCACCGACAAAGAAGTGCCTAACGGCTACAACGTGTCCCGGCTGAATACCGAGGACTTCCCACTGAGACTGGTGTCCGCTGCTCCTAGCCAGACAAGCGTGTACCTG</v>
      </c>
      <c r="L64" t="s">
        <v>391</v>
      </c>
      <c r="M64" t="s">
        <v>402</v>
      </c>
      <c r="N64" t="s">
        <v>406</v>
      </c>
      <c r="O64" s="4" t="str">
        <f t="shared" si="24"/>
        <v>GAAGACGTCCAAGCCGCCATGTCTCTGGGCCTGCTGTGTTGTGCCGCCTTCTCTCTTCTTTGGGCTGGCCCTGTGAATGCCGGCGTGACACAGACCCCTAAGTTCCACATCCTGAAAACCGGCCAGAGCATGACCCTGCAGTGCGCCCAGGATATGAACCACGGCTACATGAGCTGGTACAGACAGGACCCTGGCATGGGCCTGAGACTGATCTACTATTCTGCCGCCGCTGGCACCACCGACAAAGAAGTGCCTAACGGCTACAACGTGTCCCGGCTGAATACCGAGGACTTCCCACTGAGACTGGTGTCCGCTGCTCCTAGCCAGACAAGCGTGTACCTGTGTGGTGTCTTC</v>
      </c>
      <c r="P64">
        <f t="shared" si="26"/>
        <v>354</v>
      </c>
    </row>
    <row r="65" spans="1:16" x14ac:dyDescent="0.2">
      <c r="A65" t="s">
        <v>107</v>
      </c>
      <c r="B65" t="str">
        <f t="shared" si="5"/>
        <v>*01</v>
      </c>
      <c r="C65" t="s">
        <v>229</v>
      </c>
      <c r="D65" t="str">
        <f t="shared" si="22"/>
        <v>CASSY</v>
      </c>
      <c r="E65" t="s">
        <v>372</v>
      </c>
      <c r="F65" t="s">
        <v>405</v>
      </c>
      <c r="G65" t="s">
        <v>399</v>
      </c>
      <c r="H65" t="s">
        <v>402</v>
      </c>
      <c r="I65" t="s">
        <v>397</v>
      </c>
      <c r="J65" t="s">
        <v>396</v>
      </c>
      <c r="K65" t="str">
        <f t="shared" si="23"/>
        <v>ATGTCTATCGGCCTGCTGTGCTGCGTGGCCTTTAGTCTGCTTTGGGAGGGCCCTGTGAATGCCGGCGTTACCCAGACACCTAAGTTCCACATCCTGAAAACCGGCCAGAGCATGACCCTGCAGTGCGCCCAGGATATGAACCACGGCTACCTGAGCTGGTACAGACAGGATCCAGGCATGGGCCTGAGAAGAATCCACTACTCTGTGGCCGCTGGCATCACCGACAAAGGCGAAGTGCCTGACGGCTACAACGTGTCCAGAAGCAATACCGAGGACTTCCCACTGCGGCTGGAATCTGCTGCCCCATCTCAGACCAGCGTGTACTTC</v>
      </c>
      <c r="L65" t="s">
        <v>391</v>
      </c>
      <c r="M65" t="s">
        <v>402</v>
      </c>
      <c r="N65" t="s">
        <v>406</v>
      </c>
      <c r="O65" s="4" t="str">
        <f t="shared" si="24"/>
        <v>GAAGACGTCCAAGCCGCCATGTCTATCGGCCTGCTGTGCTGCGTGGCCTTTAGTCTGCTTTGGGAGGGCCCTGTGAATGCCGGCGTTACCCAGACACCTAAGTTCCACATCCTGAAAACCGGCCAGAGCATGACCCTGCAGTGCGCCCAGGATATGAACCACGGCTACCTGAGCTGGTACAGACAGGATCCAGGCATGGGCCTGAGAAGAATCCACTACTCTGTGGCCGCTGGCATCACCGACAAAGGCGAAGTGCCTGACGGCTACAACGTGTCCAGAAGCAATACCGAGGACTTCCCACTGCGGCTGGAATCTGCTGCCCCATCTCAGACCAGCGTGTACTTCTGTGGTGTCTTC</v>
      </c>
      <c r="P65">
        <f t="shared" si="26"/>
        <v>357</v>
      </c>
    </row>
    <row r="66" spans="1:16" x14ac:dyDescent="0.2">
      <c r="A66" t="s">
        <v>130</v>
      </c>
      <c r="B66" t="str">
        <f t="shared" si="5"/>
        <v>*01</v>
      </c>
      <c r="C66" t="s">
        <v>251</v>
      </c>
      <c r="D66" t="str">
        <f t="shared" si="22"/>
        <v>CASSS</v>
      </c>
      <c r="E66" t="s">
        <v>373</v>
      </c>
      <c r="F66" t="s">
        <v>405</v>
      </c>
      <c r="G66" t="s">
        <v>399</v>
      </c>
      <c r="H66" t="s">
        <v>402</v>
      </c>
      <c r="I66" t="s">
        <v>397</v>
      </c>
      <c r="J66" t="s">
        <v>396</v>
      </c>
      <c r="K66" t="str">
        <f t="shared" si="23"/>
        <v>ATGGGCACCAGACTGCTGTGTTGGGCCGCCATTTGTCTGCTGGGAGCCGATCATACAGGTGCCGGCGTTAGCCAGAGCCTGAGACACAAGGTGGCCAAGAAAGGCAAGGACGTGGCCCTGAGATACGACCCTATCAGCGGACACAACGCCCTGTACTGGTACAGACAGTCTCTCGGCCAGGGCCTCGAGTTCCCCATCTACTTCCAAGGCAAAGACGCCGCCGACAAGAGCGGCCTGCCTAGAGATAGATTCAGCGCCCAGAGAAGCGAGGGCAGCATCAGCACCCTGAAGTTCCAGAGAACCCAGCAGGGCGATCTGGCCGTGTATCTG</v>
      </c>
      <c r="L66" t="s">
        <v>391</v>
      </c>
      <c r="M66" t="s">
        <v>402</v>
      </c>
      <c r="N66" t="s">
        <v>406</v>
      </c>
      <c r="O66" s="4" t="str">
        <f t="shared" si="24"/>
        <v>GAAGACGTCCAAGCCGCCATGGGCACCAGACTGCTGTGTTGGGCCGCCATTTGTCTGCTGGGAGCCGATCATACAGGTGCCGGCGTTAGCCAGAGCCTGAGACACAAGGTGGCCAAGAAAGGCAAGGACGTGGCCCTGAGATACGACCCTATCAGCGGACACAACGCCCTGTACTGGTACAGACAGTCTCTCGGCCAGGGCCTCGAGTTCCCCATCTACTTCCAAGGCAAAGACGCCGCCGACAAGAGCGGCCTGCCTAGAGATAGATTCAGCGCCCAGAGAAGCGAGGGCAGCATCAGCACCCTGAAGTTCCAGAGAACCCAGCAGGGCGATCTGGCCGTGTATCTGTGTGGTGTCTTC</v>
      </c>
      <c r="P66">
        <f t="shared" si="26"/>
        <v>360</v>
      </c>
    </row>
    <row r="67" spans="1:16" x14ac:dyDescent="0.2">
      <c r="A67" t="s">
        <v>108</v>
      </c>
      <c r="B67" t="str">
        <f t="shared" si="5"/>
        <v>*01</v>
      </c>
      <c r="C67" t="s">
        <v>230</v>
      </c>
      <c r="D67" t="str">
        <f t="shared" si="22"/>
        <v>CASSL</v>
      </c>
      <c r="E67" t="s">
        <v>374</v>
      </c>
      <c r="F67" t="s">
        <v>405</v>
      </c>
      <c r="G67" t="s">
        <v>399</v>
      </c>
      <c r="H67" t="s">
        <v>402</v>
      </c>
      <c r="I67" t="s">
        <v>397</v>
      </c>
      <c r="J67" t="s">
        <v>396</v>
      </c>
      <c r="K67" t="str">
        <f t="shared" si="23"/>
        <v>ATGGGCACCAGACTGCTGTTCTGGGTCGCCTTTTGTCTGCTGGGCGCCGATCATACAGGTGCCGGTGTTTCTCAGAGCCCCAGCAACAAAGTGACCGAGAAGGGCAAAGACGTGGAACTGAGATGCGACCCCATCAGCGGACACACAGCCCTGTACTGGTACAGACAGTCTCTCGGCCAGGGCCTCGAGTTCCTGATCTACTTCCAAGGCAACAGCGCCCCTGACAAGAGCGGCCTGCCTAGCGATAGATTCAGCGCCGAAAGAACAGGCGGCAGCGTGTCCACACTGACCATCCAGAGAACCCAGCAAGAGGACAGCGCCGTGTACCTG</v>
      </c>
      <c r="L67" t="s">
        <v>391</v>
      </c>
      <c r="M67" t="s">
        <v>402</v>
      </c>
      <c r="N67" t="s">
        <v>406</v>
      </c>
      <c r="O67" s="4" t="str">
        <f t="shared" si="24"/>
        <v>GAAGACGTCCAAGCCGCCATGGGCACCAGACTGCTGTTCTGGGTCGCCTTTTGTCTGCTGGGCGCCGATCATACAGGTGCCGGTGTTTCTCAGAGCCCCAGCAACAAAGTGACCGAGAAGGGCAAAGACGTGGAACTGAGATGCGACCCCATCAGCGGACACACAGCCCTGTACTGGTACAGACAGTCTCTCGGCCAGGGCCTCGAGTTCCTGATCTACTTCCAAGGCAACAGCGCCCCTGACAAGAGCGGCCTGCCTAGCGATAGATTCAGCGCCGAAAGAACAGGCGGCAGCGTGTCCACACTGACCATCCAGAGAACCCAGCAAGAGGACAGCGCCGTGTACCTGTGTGGTGTCTTC</v>
      </c>
      <c r="P67">
        <f t="shared" si="26"/>
        <v>360</v>
      </c>
    </row>
    <row r="68" spans="1:16" hidden="1" x14ac:dyDescent="0.2">
      <c r="A68" t="s">
        <v>109</v>
      </c>
      <c r="B68" t="str">
        <f t="shared" si="5"/>
        <v>*02</v>
      </c>
      <c r="C68" t="s">
        <v>231</v>
      </c>
      <c r="D68" t="str">
        <f t="shared" si="22"/>
        <v>CASSL</v>
      </c>
      <c r="E68" t="s">
        <v>375</v>
      </c>
      <c r="F68" t="s">
        <v>405</v>
      </c>
      <c r="G68" t="s">
        <v>399</v>
      </c>
      <c r="H68" t="s">
        <v>402</v>
      </c>
      <c r="I68" t="s">
        <v>397</v>
      </c>
      <c r="J68" t="s">
        <v>396</v>
      </c>
      <c r="K68" t="str">
        <f t="shared" si="23"/>
        <v>ATGGGCACCAGACTGCTGTTCTGGGTCGCCTTTTGTCTGCTGGGCGCCTATCATACAGGCGCCGGTGTTTCTCAGAGCCCCAGCAACAAAGTGACCGAGAAGGGCAAAGACGTGGAACTGAGATGCGACCCCATCAGCGGACACACAGCCCTGTACTGGTACAGACAGAGACTCGGCCAGGGCCTCGAGTTCCTGATCTACTTCCAAGGCAACAGCGCCCCTGACAAGAGCGGCCTGCCTAGCGATAGATTCAGCGCCGAGAGAACAGGCGAGAGCGTGTCCACACTGACCATCCAGAGAACCCAGCAAGAGGACAGCGCCGTGTACCTG</v>
      </c>
      <c r="L68" t="s">
        <v>391</v>
      </c>
      <c r="M68" t="s">
        <v>402</v>
      </c>
      <c r="N68" t="s">
        <v>406</v>
      </c>
      <c r="O68" s="4" t="str">
        <f t="shared" si="24"/>
        <v>GAAGACGTCCAAGCCGCCATGGGCACCAGACTGCTGTTCTGGGTCGCCTTTTGTCTGCTGGGCGCCTATCATACAGGCGCCGGTGTTTCTCAGAGCCCCAGCAACAAAGTGACCGAGAAGGGCAAAGACGTGGAACTGAGATGCGACCCCATCAGCGGACACACAGCCCTGTACTGGTACAGACAGAGACTCGGCCAGGGCCTCGAGTTCCTGATCTACTTCCAAGGCAACAGCGCCCCTGACAAGAGCGGCCTGCCTAGCGATAGATTCAGCGCCGAGAGAACAGGCGAGAGCGTGTCCACACTGACCATCCAGAGAACCCAGCAAGAGGACAGCGCCGTGTACCTGTGTGGTGTCTTC</v>
      </c>
    </row>
    <row r="69" spans="1:16" hidden="1" x14ac:dyDescent="0.2">
      <c r="A69" s="2" t="s">
        <v>110</v>
      </c>
      <c r="B69" t="str">
        <f t="shared" si="5"/>
        <v>*03</v>
      </c>
      <c r="C69" t="s">
        <v>232</v>
      </c>
      <c r="D69" t="str">
        <f t="shared" ref="D69:D79" si="27">RIGHT(C69,5)</f>
        <v>CTSSL</v>
      </c>
      <c r="E69" t="s">
        <v>376</v>
      </c>
      <c r="F69" t="s">
        <v>405</v>
      </c>
      <c r="G69" t="s">
        <v>399</v>
      </c>
      <c r="H69" t="s">
        <v>402</v>
      </c>
      <c r="I69" t="s">
        <v>397</v>
      </c>
      <c r="J69" t="s">
        <v>396</v>
      </c>
      <c r="K69" t="str">
        <f t="shared" si="23"/>
        <v>ATGGGCACCAGACTGCTGTTCTGGGTCGCCTTTTGTCTGCTGGGCGCCTATCATACAGGCGCCGGTGTTTCTCAGAGCCCCAGCAACAAAGTGACCGAGAAGGGCAAAGACGTGGAACTGAGATGCGACCCCATCAGCGGACACACAGCCCTGTACTGGTACAGACAGAGACTCGGCCAGGGCCTCGAGTTCCTGATCTACTTCCAAGGCAACAGCGCCCCTGACAAGAGCGGCCTGCCTAGCGATAGATTCAGCGCCGAGAGAACAGGCGAGAGCGTGTCCACACTGACCATCCAGAGAACCCAGCAAGAGGACAGCGCCGTGTACCTG</v>
      </c>
      <c r="L69" s="2" t="s">
        <v>392</v>
      </c>
      <c r="M69" t="s">
        <v>402</v>
      </c>
      <c r="N69" t="s">
        <v>406</v>
      </c>
      <c r="O69" s="4" t="str">
        <f t="shared" si="24"/>
        <v>GAAGACGTCCAAGCCGCCATGGGCACCAGACTGCTGTTCTGGGTCGCCTTTTGTCTGCTGGGCGCCTATCATACAGGCGCCGGTGTTTCTCAGAGCCCCAGCAACAAAGTGACCGAGAAGGGCAAAGACGTGGAACTGAGATGCGACCCCATCAGCGGACACACAGCCCTGTACTGGTACAGACAGAGACTCGGCCAGGGCCTCGAGTTCCTGATCTACTTCCAAGGCAACAGCGCCCCTGACAAGAGCGGCCTGCCTAGCGATAGATTCAGCGCCGAGAGAACAGGCGAGAGCGTGTCCACACTGACCATCCAGAGAACCCAGCAAGAGGACAGCGCCGTGTACCTGTGTAGTGTCTTC</v>
      </c>
    </row>
    <row r="70" spans="1:16" x14ac:dyDescent="0.2">
      <c r="A70" t="s">
        <v>111</v>
      </c>
      <c r="B70" t="str">
        <f t="shared" si="5"/>
        <v>*01</v>
      </c>
      <c r="C70" t="s">
        <v>233</v>
      </c>
      <c r="D70" t="str">
        <f t="shared" si="27"/>
        <v>CASSL</v>
      </c>
      <c r="E70" t="s">
        <v>377</v>
      </c>
      <c r="F70" t="s">
        <v>405</v>
      </c>
      <c r="G70" t="s">
        <v>399</v>
      </c>
      <c r="H70" t="s">
        <v>402</v>
      </c>
      <c r="I70" t="s">
        <v>397</v>
      </c>
      <c r="J70" t="s">
        <v>396</v>
      </c>
      <c r="K70" t="str">
        <f t="shared" si="23"/>
        <v>ATGGGCACCAGACTGCTGTGTTGGGCTGCTCTGTGTCTGCTGGGAGCCGATCATACAGGTGCCGGTGTCAGCCAGACACCTAGCAACAAAGTGACCGAGAAGGGCAAATACGTGGAACTGAGATGCGACCCCATCAGCGGACACACAGCCCTGTACTGGTACAGACAGTCTCTCGGCCAGGGACCTGAGTTCCTGATCTACTTCCAAGGCACCGGCGCTGCCGATGATAGCGGCCTGCCTAACGATAGATTCTTCGCCGTCAGACCCGAGGGCAGCGTGTCCACACTGAAGATCCAGAGAACCGAGAGGGGCGACAGCGCCGTGTATCTG</v>
      </c>
      <c r="L70" t="s">
        <v>391</v>
      </c>
      <c r="M70" t="s">
        <v>402</v>
      </c>
      <c r="N70" t="s">
        <v>406</v>
      </c>
      <c r="O70" s="4" t="str">
        <f t="shared" si="24"/>
        <v>GAAGACGTCCAAGCCGCCATGGGCACCAGACTGCTGTGTTGGGCTGCTCTGTGTCTGCTGGGAGCCGATCATACAGGTGCCGGTGTCAGCCAGACACCTAGCAACAAAGTGACCGAGAAGGGCAAATACGTGGAACTGAGATGCGACCCCATCAGCGGACACACAGCCCTGTACTGGTACAGACAGTCTCTCGGCCAGGGACCTGAGTTCCTGATCTACTTCCAAGGCACCGGCGCTGCCGATGATAGCGGCCTGCCTAACGATAGATTCTTCGCCGTCAGACCCGAGGGCAGCGTGTCCACACTGAAGATCCAGAGAACCGAGAGGGGCGACAGCGCCGTGTATCTGTGTGGTGTCTTC</v>
      </c>
      <c r="P70">
        <f t="shared" ref="P70:P74" si="28">LEN(O70)</f>
        <v>360</v>
      </c>
    </row>
    <row r="71" spans="1:16" x14ac:dyDescent="0.2">
      <c r="A71" t="s">
        <v>112</v>
      </c>
      <c r="B71" t="str">
        <f t="shared" ref="B71:B79" si="29">RIGHT(A71,3)</f>
        <v>*01</v>
      </c>
      <c r="C71" t="s">
        <v>234</v>
      </c>
      <c r="D71" t="str">
        <f t="shared" si="27"/>
        <v>CASSL</v>
      </c>
      <c r="E71" t="s">
        <v>378</v>
      </c>
      <c r="F71" t="s">
        <v>405</v>
      </c>
      <c r="G71" t="s">
        <v>399</v>
      </c>
      <c r="H71" t="s">
        <v>402</v>
      </c>
      <c r="I71" t="s">
        <v>397</v>
      </c>
      <c r="J71" t="s">
        <v>396</v>
      </c>
      <c r="K71" t="str">
        <f t="shared" si="23"/>
        <v>ATGGGCACCAGACTGCTGTGTTGGGTCGTGCTGGGCTTTCTGGGCACAGATCATACAGGCGCCGGTGTCAGCCAGTCTCCTAGATACAAGGTGGCCAAGCGGGGCAGAGATGTGGCCCTGAGATGTGATAGCATCAGCGGCCACGTGACCCTGTACTGGTACAGACAGACACTCGGCCAGGGCAGCGAGGTGCTGACATACTCTCAGTCTGACGCCCAGCGGGACAAGAGCGGTAGACCTAGCGGAAGATTTTCCGCCGAGAGGCCCGAGAGAAGCGTGTCCACACTGAAGATCCAGAGAACCGAGCAGGGCGACAGCGCCGTGTATCTG</v>
      </c>
      <c r="L71" t="s">
        <v>391</v>
      </c>
      <c r="M71" t="s">
        <v>402</v>
      </c>
      <c r="N71" t="s">
        <v>406</v>
      </c>
      <c r="O71" s="4" t="str">
        <f t="shared" si="24"/>
        <v>GAAGACGTCCAAGCCGCCATGGGCACCAGACTGCTGTGTTGGGTCGTGCTGGGCTTTCTGGGCACAGATCATACAGGCGCCGGTGTCAGCCAGTCTCCTAGATACAAGGTGGCCAAGCGGGGCAGAGATGTGGCCCTGAGATGTGATAGCATCAGCGGCCACGTGACCCTGTACTGGTACAGACAGACACTCGGCCAGGGCAGCGAGGTGCTGACATACTCTCAGTCTGACGCCCAGCGGGACAAGAGCGGTAGACCTAGCGGAAGATTTTCCGCCGAGAGGCCCGAGAGAAGCGTGTCCACACTGAAGATCCAGAGAACCGAGCAGGGCGACAGCGCCGTGTATCTGTGTGGTGTCTTC</v>
      </c>
      <c r="P71">
        <f t="shared" si="28"/>
        <v>360</v>
      </c>
    </row>
    <row r="72" spans="1:16" x14ac:dyDescent="0.2">
      <c r="A72" t="s">
        <v>113</v>
      </c>
      <c r="B72" t="str">
        <f t="shared" si="29"/>
        <v>*01</v>
      </c>
      <c r="C72" t="s">
        <v>235</v>
      </c>
      <c r="D72" t="str">
        <f t="shared" si="27"/>
        <v>CASSL</v>
      </c>
      <c r="E72" t="s">
        <v>379</v>
      </c>
      <c r="F72" t="s">
        <v>405</v>
      </c>
      <c r="G72" t="s">
        <v>399</v>
      </c>
      <c r="H72" t="s">
        <v>402</v>
      </c>
      <c r="I72" t="s">
        <v>397</v>
      </c>
      <c r="J72" t="s">
        <v>396</v>
      </c>
      <c r="K72" t="str">
        <f t="shared" si="23"/>
        <v>ATGGGCACAAGCCTGCTGTGTTGGGTCGTGCTGGGCTTTCTGGGCACAGATCATACAGGCGCCGGTGTCAGCCAGTCTCCTCGGTACAAAGTGACCAAGCGCGGACAGGATGTGGCCCTGAGATGCGATCCTATCTCTGGCCACGTGTCCCTGTACTGGTACAGACAGGCTCTCGGACAGGGCCCCGAGTTCCTGACCTACTTCAATTACGAGGCCCAGCAGGACAAGAGCGGCCTGCCTAACGATAGATTCAGCGCCGAAAGACCCGAGGGCAGCATCAGCACACTGACCATCCAGAGAACCGAGCAGAGGGACAGCGCCATGTACAGA</v>
      </c>
      <c r="L72" t="s">
        <v>391</v>
      </c>
      <c r="M72" t="s">
        <v>402</v>
      </c>
      <c r="N72" t="s">
        <v>406</v>
      </c>
      <c r="O72" s="4" t="str">
        <f t="shared" si="24"/>
        <v>GAAGACGTCCAAGCCGCCATGGGCACAAGCCTGCTGTGTTGGGTCGTGCTGGGCTTTCTGGGCACAGATCATACAGGCGCCGGTGTCAGCCAGTCTCCTCGGTACAAAGTGACCAAGCGCGGACAGGATGTGGCCCTGAGATGCGATCCTATCTCTGGCCACGTGTCCCTGTACTGGTACAGACAGGCTCTCGGACAGGGCCCCGAGTTCCTGACCTACTTCAATTACGAGGCCCAGCAGGACAAGAGCGGCCTGCCTAACGATAGATTCAGCGCCGAAAGACCCGAGGGCAGCATCAGCACACTGACCATCCAGAGAACCGAGCAGAGGGACAGCGCCATGTACAGATGTGGTGTCTTC</v>
      </c>
      <c r="P72">
        <f t="shared" si="28"/>
        <v>360</v>
      </c>
    </row>
    <row r="73" spans="1:16" x14ac:dyDescent="0.2">
      <c r="A73" t="s">
        <v>114</v>
      </c>
      <c r="B73" t="str">
        <f t="shared" si="29"/>
        <v>*01</v>
      </c>
      <c r="C73" t="s">
        <v>236</v>
      </c>
      <c r="D73" t="str">
        <f t="shared" si="27"/>
        <v>CASSL</v>
      </c>
      <c r="E73" t="s">
        <v>380</v>
      </c>
      <c r="F73" t="s">
        <v>405</v>
      </c>
      <c r="G73" t="s">
        <v>399</v>
      </c>
      <c r="H73" t="s">
        <v>402</v>
      </c>
      <c r="I73" t="s">
        <v>397</v>
      </c>
      <c r="J73" t="s">
        <v>396</v>
      </c>
      <c r="K73" t="str">
        <f t="shared" si="23"/>
        <v>ATGGGCACAAGCCTGCTGTGTTGGGTCGTGCTGGGCTTTCTGGGCACAGATCATACAGGCGCCGGTGTCAGCCAGTCTCCTCGGTACAAAGTGACCAAGCGCGGCCAGGATGTGACCCTGAGATGCGATCCTATCAGCAGCCACGCCACACTGTACTGGTATCAGCAGGCCCTTGGACAGGGCCCCGAGTTCCTGACCTACTTCAACTATGAGGCCCAGCCTGACAAGAGCGGCCTGCCTAGCGATAGATTTTCCGCCGAAAGACCCGAGGGCAGCATCAGCACACTGACCATCCAGAGAACCGAGCAGAGGGACAGCGCCATGTACAGA</v>
      </c>
      <c r="L73" t="s">
        <v>391</v>
      </c>
      <c r="M73" t="s">
        <v>402</v>
      </c>
      <c r="N73" t="s">
        <v>406</v>
      </c>
      <c r="O73" s="4" t="str">
        <f t="shared" si="24"/>
        <v>GAAGACGTCCAAGCCGCCATGGGCACAAGCCTGCTGTGTTGGGTCGTGCTGGGCTTTCTGGGCACAGATCATACAGGCGCCGGTGTCAGCCAGTCTCCTCGGTACAAAGTGACCAAGCGCGGCCAGGATGTGACCCTGAGATGCGATCCTATCAGCAGCCACGCCACACTGTACTGGTATCAGCAGGCCCTTGGACAGGGCCCCGAGTTCCTGACCTACTTCAACTATGAGGCCCAGCCTGACAAGAGCGGCCTGCCTAGCGATAGATTTTCCGCCGAAAGACCCGAGGGCAGCATCAGCACACTGACCATCCAGAGAACCGAGCAGAGGGACAGCGCCATGTACAGATGTGGTGTCTTC</v>
      </c>
      <c r="P73">
        <f t="shared" si="28"/>
        <v>360</v>
      </c>
    </row>
    <row r="74" spans="1:16" x14ac:dyDescent="0.2">
      <c r="A74" t="s">
        <v>115</v>
      </c>
      <c r="B74" t="str">
        <f t="shared" si="29"/>
        <v>*01</v>
      </c>
      <c r="C74" t="s">
        <v>237</v>
      </c>
      <c r="D74" t="str">
        <f t="shared" si="27"/>
        <v>CASSL</v>
      </c>
      <c r="E74" t="s">
        <v>381</v>
      </c>
      <c r="F74" t="s">
        <v>405</v>
      </c>
      <c r="G74" t="s">
        <v>399</v>
      </c>
      <c r="H74" t="s">
        <v>402</v>
      </c>
      <c r="I74" t="s">
        <v>397</v>
      </c>
      <c r="J74" t="s">
        <v>396</v>
      </c>
      <c r="K74" t="str">
        <f t="shared" si="23"/>
        <v>ATGGGCACCAGACTGCTGTGTTGGGTCGTGCTGGGCTTTCTGGGCACAGATCATACAGGCGCCGGTGTCAGCCAGTCTCCTAGATACAAGGTGGCCAAGCGCGGACAGGATGTGGCCCTGAGATGTGATCCTATCAGCGGCCACGTGTCCCTGTTCTGGTATCAGCAGGCTCTCGGACAGGGCCCCGAGTTCCTGACCTACTTTCAGAATGAGGCCCAGCTGGACAAGAGCGGCCTGCCTAGCGATAGATTCTTCGCCGAAAGACCCGAGGGCAGCGTGTCCACACTGAAGATCCAGAGAACCCAGCAAGAGGACAGCGCCGTGTACCTG</v>
      </c>
      <c r="L74" t="s">
        <v>391</v>
      </c>
      <c r="M74" t="s">
        <v>402</v>
      </c>
      <c r="N74" t="s">
        <v>406</v>
      </c>
      <c r="O74" s="4" t="str">
        <f t="shared" si="24"/>
        <v>GAAGACGTCCAAGCCGCCATGGGCACCAGACTGCTGTGTTGGGTCGTGCTGGGCTTTCTGGGCACAGATCATACAGGCGCCGGTGTCAGCCAGTCTCCTAGATACAAGGTGGCCAAGCGCGGACAGGATGTGGCCCTGAGATGTGATCCTATCAGCGGCCACGTGTCCCTGTTCTGGTATCAGCAGGCTCTCGGACAGGGCCCCGAGTTCCTGACCTACTTTCAGAATGAGGCCCAGCTGGACAAGAGCGGCCTGCCTAGCGATAGATTCTTCGCCGAAAGACCCGAGGGCAGCGTGTCCACACTGAAGATCCAGAGAACCCAGCAAGAGGACAGCGCCGTGTACCTGTGTGGTGTCTTC</v>
      </c>
      <c r="P74">
        <f t="shared" si="28"/>
        <v>360</v>
      </c>
    </row>
    <row r="75" spans="1:16" hidden="1" x14ac:dyDescent="0.2">
      <c r="A75" t="s">
        <v>116</v>
      </c>
      <c r="B75" t="str">
        <f t="shared" si="29"/>
        <v>*02</v>
      </c>
      <c r="C75" t="s">
        <v>238</v>
      </c>
      <c r="D75" t="str">
        <f t="shared" si="27"/>
        <v>CASSL</v>
      </c>
      <c r="E75" t="s">
        <v>382</v>
      </c>
      <c r="F75" t="s">
        <v>405</v>
      </c>
      <c r="G75" t="s">
        <v>399</v>
      </c>
      <c r="H75" t="s">
        <v>402</v>
      </c>
      <c r="I75" t="s">
        <v>397</v>
      </c>
      <c r="J75" t="s">
        <v>396</v>
      </c>
      <c r="K75" t="str">
        <f t="shared" si="23"/>
        <v>ATGGGCACCAGACTGCTGTGTTGGGTCGTGCTGGGCTTTCTGGGCACAGATCATACAGGCGCCGGTGTCAGCCAGTCTCCTAGATACAAGGTGGCCAAGCGCGGACAGGATGTGGCCCTGAGATGTGATCCTATCAGCGGCCACGTGTCCCTGTTCTGGTATCAGCAGGCTCTCGGACAGGGCCCCGAGTTCCTGACCTACTTTCAGAATGAGGCCCAGCTGGACAAGAGCGGCCTGCCTAGCGATAGATTCTTCGCCGAAAGACCCGAGGGCAGCGTGTCCACACTGAAGATCCAGCGGACCCAGAAAGAGGACAGCGCCGTCTATCTG</v>
      </c>
      <c r="L75" t="s">
        <v>391</v>
      </c>
      <c r="M75" t="s">
        <v>402</v>
      </c>
      <c r="N75" t="s">
        <v>406</v>
      </c>
      <c r="O75" s="4" t="str">
        <f t="shared" si="24"/>
        <v>GAAGACGTCCAAGCCGCCATGGGCACCAGACTGCTGTGTTGGGTCGTGCTGGGCTTTCTGGGCACAGATCATACAGGCGCCGGTGTCAGCCAGTCTCCTAGATACAAGGTGGCCAAGCGCGGACAGGATGTGGCCCTGAGATGTGATCCTATCAGCGGCCACGTGTCCCTGTTCTGGTATCAGCAGGCTCTCGGACAGGGCCCCGAGTTCCTGACCTACTTTCAGAATGAGGCCCAGCTGGACAAGAGCGGCCTGCCTAGCGATAGATTCTTCGCCGAAAGACCCGAGGGCAGCGTGTCCACACTGAAGATCCAGCGGACCCAGAAAGAGGACAGCGCCGTCTATCTGTGTGGTGTCTTC</v>
      </c>
    </row>
    <row r="76" spans="1:16" x14ac:dyDescent="0.2">
      <c r="A76" t="s">
        <v>117</v>
      </c>
      <c r="B76" t="str">
        <f t="shared" si="29"/>
        <v>*01</v>
      </c>
      <c r="C76" t="s">
        <v>239</v>
      </c>
      <c r="D76" t="str">
        <f t="shared" si="27"/>
        <v>CASSL</v>
      </c>
      <c r="E76" t="s">
        <v>383</v>
      </c>
      <c r="F76" t="s">
        <v>405</v>
      </c>
      <c r="G76" t="s">
        <v>399</v>
      </c>
      <c r="H76" t="s">
        <v>402</v>
      </c>
      <c r="I76" t="s">
        <v>397</v>
      </c>
      <c r="J76" t="s">
        <v>396</v>
      </c>
      <c r="K76" t="str">
        <f t="shared" si="23"/>
        <v>ATGGGCACAAGCCTGCTGTGTTGGATGGCCCTGTGTCTGCTGGGAGCCGATCATGCCGATACGGGAGTGTCTCAGAACCCCAGACACAAGATCACCAAGCGGGGCCAGAACGTGACCTTCAGATGCGACCCTATCAGCGAGCACAACCGGCTGTACTGGTACAGACAGACACTCGGCCAGGGACCTGAGTTCCTGACCTACTTCCAGAACGAGGCCCAGCTGGAAAAGAGCAGACTGCTGAGCGACAGATTCAGCGCCGAAAGACCCAAGGGCAGCTTCAGCACCCTGGAAATCCAGAGAACCGAGCAGGGCGACAGCGCCATGTATCTG</v>
      </c>
      <c r="L76" t="s">
        <v>391</v>
      </c>
      <c r="M76" t="s">
        <v>402</v>
      </c>
      <c r="N76" t="s">
        <v>406</v>
      </c>
      <c r="O76" s="4" t="str">
        <f t="shared" si="24"/>
        <v>GAAGACGTCCAAGCCGCCATGGGCACAAGCCTGCTGTGTTGGATGGCCCTGTGTCTGCTGGGAGCCGATCATGCCGATACGGGAGTGTCTCAGAACCCCAGACACAAGATCACCAAGCGGGGCCAGAACGTGACCTTCAGATGCGACCCTATCAGCGAGCACAACCGGCTGTACTGGTACAGACAGACACTCGGCCAGGGACCTGAGTTCCTGACCTACTTCCAGAACGAGGCCCAGCTGGAAAAGAGCAGACTGCTGAGCGACAGATTCAGCGCCGAAAGACCCAAGGGCAGCTTCAGCACCCTGGAAATCCAGAGAACCGAGCAGGGCGACAGCGCCATGTATCTGTGTGGTGTCTTC</v>
      </c>
      <c r="P76">
        <f>LEN(O76)</f>
        <v>360</v>
      </c>
    </row>
    <row r="77" spans="1:16" hidden="1" x14ac:dyDescent="0.2">
      <c r="A77" t="s">
        <v>118</v>
      </c>
      <c r="B77" t="str">
        <f t="shared" si="29"/>
        <v>*03</v>
      </c>
      <c r="C77" t="s">
        <v>240</v>
      </c>
      <c r="D77" t="str">
        <f t="shared" si="27"/>
        <v>CASSL</v>
      </c>
      <c r="E77" t="s">
        <v>384</v>
      </c>
      <c r="F77" t="s">
        <v>405</v>
      </c>
      <c r="G77" t="s">
        <v>399</v>
      </c>
      <c r="H77" t="s">
        <v>402</v>
      </c>
      <c r="I77" t="s">
        <v>397</v>
      </c>
      <c r="J77" t="s">
        <v>396</v>
      </c>
      <c r="K77" t="str">
        <f t="shared" si="23"/>
        <v>ATGGGCACAAGCCTGCTGTGTTGGATGGCCCTGTGTCTGCTGGGAGCCGATCATGCCGATACGGGAGTGTCCCAGGATCCTCGGCACAAGATTACCAAGCGGGGCCAGAACGTGACCTTCAGATGCGACCCTATCAGCGAGCACAACCGGCTGTACTGGTACAGACAGACACTCGGCCAGGGACCTGAGTTCCTGACCTACTTCCAGAACGAGGCCCAGCTGGAAAAGAGCAGACTGCTGAGCGACAGATTCAGCGCCGAAAGACCCAAGGGCAGCTTCAGCACCCTGGAAATCCAGAGAACCGAGCAGGGCGACAGCGCCATGTATCTG</v>
      </c>
      <c r="L77" t="s">
        <v>391</v>
      </c>
      <c r="M77" t="s">
        <v>402</v>
      </c>
      <c r="N77" t="s">
        <v>406</v>
      </c>
      <c r="O77" s="4" t="str">
        <f t="shared" si="24"/>
        <v>GAAGACGTCCAAGCCGCCATGGGCACAAGCCTGCTGTGTTGGATGGCCCTGTGTCTGCTGGGAGCCGATCATGCCGATACGGGAGTGTCCCAGGATCCTCGGCACAAGATTACCAAGCGGGGCCAGAACGTGACCTTCAGATGCGACCCTATCAGCGAGCACAACCGGCTGTACTGGTACAGACAGACACTCGGCCAGGGACCTGAGTTCCTGACCTACTTCCAGAACGAGGCCCAGCTGGAAAAGAGCAGACTGCTGAGCGACAGATTCAGCGCCGAAAGACCCAAGGGCAGCTTCAGCACCCTGGAAATCCAGAGAACCGAGCAGGGCGACAGCGCCATGTATCTGTGTGGTGTCTTC</v>
      </c>
    </row>
    <row r="78" spans="1:16" x14ac:dyDescent="0.2">
      <c r="A78" t="s">
        <v>119</v>
      </c>
      <c r="B78" t="str">
        <f t="shared" si="29"/>
        <v>*01</v>
      </c>
      <c r="C78" t="s">
        <v>241</v>
      </c>
      <c r="D78" t="str">
        <f t="shared" si="27"/>
        <v>CASSV</v>
      </c>
      <c r="E78" t="s">
        <v>385</v>
      </c>
      <c r="F78" t="s">
        <v>405</v>
      </c>
      <c r="G78" t="s">
        <v>399</v>
      </c>
      <c r="H78" t="s">
        <v>402</v>
      </c>
      <c r="I78" t="s">
        <v>397</v>
      </c>
      <c r="J78" t="s">
        <v>396</v>
      </c>
      <c r="K78" t="str">
        <f t="shared" si="23"/>
        <v>ATGGGCTTCAGACTGCTGTGCTGCGTGGCCTTTTGTCTGCTTGGAGCCGGACCTGTGGATAGCGGCGTTACCCAGACACCTAAGCACCTGATCACAGCCACAGGCCAGCGCGTGACCCTGAGATGTTCTCCTAGAAGCGGCGACCTGAGCGTGTACTGGTATCAGCAGTCTCTGGACCAGGGCCTGCAGTTCCTGATCCAGTACTACAACGGCGAGGAAAGAGCCAAGGGCAACATCCTGGAACGGTTCAGCGCCCAGCAGTTCCCAGATCTGCACAGCGAGCTGAACCTGAGCAGCCTGGAACTGGGAGATAGCGCCCTGTACTTC</v>
      </c>
      <c r="L78" t="s">
        <v>391</v>
      </c>
      <c r="M78" t="s">
        <v>402</v>
      </c>
      <c r="N78" t="s">
        <v>406</v>
      </c>
      <c r="O78" s="4" t="str">
        <f t="shared" si="24"/>
        <v>GAAGACGTCCAAGCCGCCATGGGCTTCAGACTGCTGTGCTGCGTGGCCTTTTGTCTGCTTGGAGCCGGACCTGTGGATAGCGGCGTTACCCAGACACCTAAGCACCTGATCACAGCCACAGGCCAGCGCGTGACCCTGAGATGTTCTCCTAGAAGCGGCGACCTGAGCGTGTACTGGTATCAGCAGTCTCTGGACCAGGGCCTGCAGTTCCTGATCCAGTACTACAACGGCGAGGAAAGAGCCAAGGGCAACATCCTGGAACGGTTCAGCGCCCAGCAGTTCCCAGATCTGCACAGCGAGCTGAACCTGAGCAGCCTGGAACTGGGAGATAGCGCCCTGTACTTCTGTGGTGTCTTC</v>
      </c>
      <c r="P78">
        <f>LEN(O78)</f>
        <v>357</v>
      </c>
    </row>
    <row r="79" spans="1:16" hidden="1" x14ac:dyDescent="0.2">
      <c r="A79" t="s">
        <v>120</v>
      </c>
      <c r="B79" t="str">
        <f t="shared" si="29"/>
        <v>*02</v>
      </c>
      <c r="C79" t="s">
        <v>242</v>
      </c>
      <c r="D79" t="str">
        <f t="shared" si="27"/>
        <v>CASSV</v>
      </c>
      <c r="E79" t="s">
        <v>386</v>
      </c>
      <c r="F79" t="s">
        <v>405</v>
      </c>
      <c r="G79" t="s">
        <v>399</v>
      </c>
      <c r="H79" t="s">
        <v>402</v>
      </c>
      <c r="I79" t="s">
        <v>397</v>
      </c>
      <c r="J79" t="s">
        <v>396</v>
      </c>
      <c r="K79" t="str">
        <f t="shared" si="23"/>
        <v>ATGGGCTTCAGACTGCTGTGCTGCGTGGCCTTTTGTCTGCTTGGAGCCGGACCTGTGGATAGCGGCGTTACCCAGACACCTAAGCACCTGATCACAGCCACAGGCCAGCGCGTGACCCTGAGATGTTCTCCTAGAAGCGGCGACCTGAGCGTGTACTGGTATCAGCAGTCTCTGGACCAGGGCCTGCAGTTCCTGATCCACTACTACAACGGCGAGGAAAGAGCCAAGGGCAACATCCTGGAACGGTTCAGCGCCCAGCAGTTCCCAGATCTGCACAGCGAGCTGAACCTGAGCAGCCTGGAACTGGGAGATAGCGCCCTGTACTTC</v>
      </c>
      <c r="L79" t="s">
        <v>391</v>
      </c>
      <c r="M79" t="s">
        <v>402</v>
      </c>
      <c r="N79" t="s">
        <v>406</v>
      </c>
      <c r="O79" s="4" t="str">
        <f t="shared" si="24"/>
        <v>GAAGACGTCCAAGCCGCCATGGGCTTCAGACTGCTGTGCTGCGTGGCCTTTTGTCTGCTTGGAGCCGGACCTGTGGATAGCGGCGTTACCCAGACACCTAAGCACCTGATCACAGCCACAGGCCAGCGCGTGACCCTGAGATGTTCTCCTAGAAGCGGCGACCTGAGCGTGTACTGGTATCAGCAGTCTCTGGACCAGGGCCTGCAGTTCCTGATCCACTACTACAACGGCGAGGAAAGAGCCAAGGGCAACATCCTGGAACGGTTCAGCGCCCAGCAGTTCCCAGATCTGCACAGCGAGCTGAACCTGAGCAGCCTGGAACTGGGAGATAGCGCCCTGTACTTCTGTGGTGTCTTC</v>
      </c>
    </row>
  </sheetData>
  <autoFilter ref="A7:O79" xr:uid="{D093BA17-599E-A94E-B11A-2042220D34BB}">
    <filterColumn colId="1">
      <filters>
        <filter val="*01"/>
      </filters>
    </filterColumn>
    <filterColumn colId="2">
      <filters>
        <filter val="MASLLFFCGAFYLLGTGSMDADVTQTPRNRITKTGKRIMLECSQTKGHDRMYWYRQDPGLGLQLIYYSFDVKDINKGEISDGYSVSRQAQAKFSLSLESAIPNQTALYFCATSDL"/>
        <filter val="MASLLFFCGAFYLLGTGSMDADVTQTPRNRITKTGKRIMLECSQTKGHDRMYWYRQDPGLGLRLIYYSFDVKDINKGEISDGYSVSRQAQAKFSLSLESAIPNQTALYFCATSDL"/>
        <filter val="MATRLLCCVVLCLLGEELIDARVTQTPRHKVTEMGQEVTMRCQPILGHNTVFWYRQTMMQGLELLAYFRNRAPLDDSGMPKDRFSAEMPDATLATLKIQPSEPRDSAVYFCASGL"/>
        <filter val="MDSWTFCCVSLCILVAKHTDAGVIQSPRHEVTEMGQEVTLRCKPISGHNSLFWYRQTMMRGLELLIYFNNNVPIDDSGMPEDRFSAKMPNASFSTLKIQPSEPRDSAVYFCASSL"/>
        <filter val="MDTRVLCCAVICLLGAGLSNAGVMQNPRHLVRRRGQEARLRCSPMKGHSHVYWYRQLPEEGLKFMVYLQKENIIDESGMPKERFSAEFPKEGPSILRIQQVVRGDSAAYFCASSP"/>
        <filter val="MDTWLVCWAIFSLLKAGLTEPEVTQTPSHQVTQMGQEVILRCVPISNHLYFYWYRQILGQKVEFLVSFYNNEISEKSEIFDDQFSVERPDGSNFTLKIRSTKLEDSAMYFCASSE"/>
        <filter val="MGCRLLCCAVLCLLGAGELVPMETGVTQTPRHLVMGMTNKKSLKCEQHLGHNAMYWYKQSAKKPLELMFVYSLEERVENNSVPSRFSPECPNSSHLFLHLHTLQPEDSALYLCASSQ"/>
        <filter val="MGCRLLCCAVLCLLGAVPIDTEVTQTPKHLVMGMTNKKSLKCEQHMGHRAMYWYKQKAKKPPELMFVYSYEKLSINESVPSRFSPECPNSSLLNLHLHALQPEDSALYLCASSQ"/>
        <filter val="MGCRLLCCAVLCLLGAVPMETGVTQTPRHLVMGMTNKKSLKCEQHLGHNAMYWYKQSAKKPLELMFVYNFKEQTENNSVPSRFSPECPNSSHLFLHLHTLQPEDSALYLCASSQ"/>
        <filter val="MGCRLLCCVVFCLLQAGPLDTAVSQTPKYLVTQMGNDKSIKCEQNLGHDTMYWYKQDSKKFLKIMFSYNNKELIINETVPNRFSPKSPDKAHLNLHINSLELGDSAVYFCASSQ"/>
        <filter val="MGFRLLCCVAFCLLGAGPVDSGVTQTPKHLITATGQRVTLRCSPRSGDLSVYWYQQSLDQGLQFLIHYYNGEERAKGNILERFSAQQFPDLHSELNLSSLELGDSALYFCASSV"/>
        <filter val="MGFRLLCCVAFCLLGAGPVDSGVTQTPKHLITATGQRVTLRCSPRSGDLSVYWYQQSLDQGLQFLIQYYNGEERAKGNILERFSAQQFPDLHSELNLSSLELGDSALYFCASSV"/>
        <filter val="MGIRLLCRVAFCFLAVGLVDVKVTQSSRYLVKRTGEKVFLECVQDMDHENMFWYRQDPGLGLRLIYFSYDVKMKEKGDIPEGYSVSREKKERFSLILESASTNQTSMYLCASSL"/>
        <filter val="MGPGLLCWALLCLLGAGLVDAGVTQSPTHLIKTRGQQVTLRCSPKSGHDTVSWYQQALGQGPQFIFQYYEEEERQRGNFPDRFSGHQFPNYSSELNVNALLLGDSALYLCASSL"/>
        <filter val="MGPGLLCWELLYLLGAGPVEAGVTQSPTHLIKTRGQQVTLRCSPISGHSSVSWYQQAPGQGPQFIFEYANELRRSEGNFPNRFSGRQFHDCCSEMNVSALELGDSALYLCARSL"/>
        <filter val="MGPGLLCWELLYLLGAGPVEAGVTQSPTHLIKTRGQQVTLRCSPISGHSSVSWYQQAPGQGPQFIFEYANELRRSEGNFPNRFSGRQFHDYCSEMNVSALELGDSALYLCARSL"/>
        <filter val="MGPGLLCWVLLCLLGAGPVDAGVTQSPTHLIKTRGQQVTLRCSPISGHKSVSWYQQVLGQGPQFIFQYYEKEERGRGNFPDRFSARQFPNYSSELNVNALLLGDSALYLCASSL"/>
        <filter val="MGPGLLCWVLLCLLGAGSVETGVTQSPTHLIKTRGQQVTLRCSSQSGHNTVSWYQQALGQGPQFIFQYYREEENGRGNFPPRFSGLQFPNYSSELNVNALELDDSALYLCASSL"/>
        <filter val="MGPGLLCWVLLCPLGEGPVDAGVTQSPTHLIKTRGQHVTLRCSPISGHTSVSSYQQALGQGPQFIFQYYEKEERGRGNFPDQFSGHQFPNYSSELNVNALLLGDSALYLCASSL"/>
        <filter val="MGPGLLHWMALCLLGTGHGDAMVIQNPRYQVTQFGKPVTLSCSQTLNHNVMYWYQQKSSQAPKLLFHYYDKDFNNEADTPDNFQSRRPNTSFCFLDIRSPGLGDTAMYLCATSR"/>
        <filter val="MGPQLLGYVVLCLLGAGPLEAQVTQNPRYLITVTGKKLTVTCSQNMNHEYMSWYRQDPGLGLRQIYYSMNVEVTDKGDVPEGYKVSRKEKRNFPLILESPSPNQTSLYFCASSL"/>
        <filter val="MGPRLLFWALLCLLGTGPVEAGVTQSPTHLIKTRGQQATLRCSPISGHTSVYWYQQALGLGLQFLLWYDEGEERNRGNFPPRFSGRQFPNYSSELNVNALELEDSALYLCASSL"/>
        <filter val="MGSRLLCWVLLCLLGAGPVKAGVTQTPRYLIKTRGQQVTLSCSPISGHRSVSWYQQTPGQGLQFLFEYFSETQRNKGNFPGRFSGRQFSNSRSEMNVSTLELGDSALYLCASSL"/>
        <filter val="MGSWTLCCVSLCILVAKHTDAGVIQSPRHEVTEMGQEVTLRCKPISGHDYLFWYRQTMMRGLELLIYFNNNVPIDDSGMPEDRFSAKMPNASFSTLKIQPSEPRDSAVYFCASSL"/>
        <filter val="MGTRLFFYVALCLLWAGHRDAEITQSPRHKITETGRQVTLACHQTWNHNNMFWYRQDLGHGLRLIHYSYGVHDTNKGEVSDGYSVSRSNTEDLPLTLESAASSQTSVYFCASSE"/>
        <filter val="MGTRLFFYVALCLLWAGHRDAEITQSPRHKITETGRQVTLACHQTWNHNNMFWYRQDLGHGLRLIHYSYGVQDTNKGEVSDGYSVSRSNTEDLPLTLESAASSQTSVYFCASSE"/>
        <filter val="MGTRLFFYVALCLLWAGHRDAGITQSPRYKITETGRQVTLMCHQTWSHSYMFWYRQDLGHGLRLIYYSAAADITDKGEVPDGYVVSRSKTENFPLTLESATRSQTSVYFCASSE"/>
        <filter val="MGTRLFFYVALCLLWTGHMDAGITQSPRHKVTETGTPVTLRCHQTENHRYMYWYRQDPGHGLRLIHYSYGVKDTDKGEVSDGYSVSRSKTEDFLLTLESATSSQTSVYFCAISE"/>
        <filter val="MGTRLLCWAAICLLGADHTGAGVSQSLRHKVAKKGKDVALRYDPISGHNALYWYRQSLGQGLEFPIYFQGKDAADKSGLPRDRFSAQRSEGSISTLKFQRTQQGDLAVYLCASSS"/>
        <filter val="MGTRLLCWAALCLLGADHTGAGVSQTPSNKVTEKGKYVELRCDPISGHTALYWYRQSLGQGPEFLIYFQGTGAADDSGLPNDRFFAVRPEGSVSTLKIQRTERGDSAVYLCASSL"/>
        <filter val="MGTRLLCWAALCLLGAELTEAGVAQSPRYKIIEKRQSVAFWCNPISGHATLYWYQQILGQGPKLLIQFQNNGVVDDSQLPKDRFSAERLKGVDSTLKIQPAKLEDSAVYLCASSL"/>
        <filter val="MGTRLLCWAALCLLGAELTEAGVAQSPRYKIIEKRQSVAFWCNPISGHATLYWYQQILGQGPKLLIQFQNNGVVDDSQLPKDRFSAERLKGVDSTLKIQPAKLENSAVYLCASS"/>
        <filter val="MGTRLLCWVAFCLLVEELIEAGVVQSPRYKIIEKKQPVAFWCNPISGHNTLYWYLQNLGQGPELLIRYENEEAVDDSQLPKDRFSAERLKGVDSTLKIQPAELGDSAVYLCASSL"/>
        <filter val="MGTRLLCWVVLGFLGTDHTGAGVSQSPRYKVAKRGQDVALRCDPISGHVSLFWYQQALGQGPEFLTYFQNEAQLDKSGLPSDRFFAERPEGSVSTLKIQRTQKEDSAVYLCASSL"/>
        <filter val="MGTRLLCWVVLGFLGTDHTGAGVSQSPRYKVAKRGQDVALRCDPISGHVSLFWYQQALGQGPEFLTYFQNEAQLDKSGLPSDRFFAERPEGSVSTLKIQRTQQEDSAVYLCASSL"/>
        <filter val="MGTRLLCWVVLGFLGTDHTGAGVSQSPRYKVAKRGRDVALRCDSISGHVTLYWYRQTLGQGSEVLTYSQSDAQRDKSGRPSGRFSAERPERSVSTLKIQRTEQGDSAVYLCASSL"/>
        <filter val="MGTRLLFWVAFCLLGADHTGAGVSQSPSNKVTEKGKDVELRCDPISGHTALYWYRQSLGQGLEFLIYFQGNSAPDKSGLPSDRFSAERTGGSVSTLTIQRTQQEDSAVYLCASSL"/>
        <filter val="MGTRLLFWVAFCLLGAYHTGAGVSQSPSNKVTEKGKDVELRCDPISGHTALYWYRQRLGQGLEFLIYFQGNSAPDKSGLPSDRFSAERTGESVSTLTIQRTQQEDSAVYLCASSL"/>
        <filter val="MGTRLLFWVAFCLLGAYHTGAGVSQSPSNKVTEKGKDVELRCDPISGHTALYWYRQRLGQGLEFLIYFQGNSAPDKSGLPSDRFSAERTGESVSTLTIQRTQQEDSAVYLCTSSL"/>
        <filter val="MGTRLLGCAALCLLAADSFHAKVTQTPGHLVKGKGQKTKMDCTPEKGHTFVYWYQQNQNKEFMLLISFQNEQVLQETEMHKKRFSSQCPKNAPCSLAILSSEPGDTALYLCASSQ"/>
        <filter val="MGTSLLCWMALCLLGADHADTGVSQDPRHKITKRGQNVTFRCDPISEHNRLYWYRQTLGQGPEFLTYFQNEAQLEKSRLLSDRFSAERPKGSFSTLEIQRTEQGDSAMYLCASSL"/>
        <filter val="MGTSLLCWMALCLLGADHADTGVSQNPRHKITKRGQNVTFRCDPISEHNRLYWYRQTLGQGPEFLTYFQNEAQLEKSRLLSDRFSAERPKGSFSTLEIQRTEQGDSAMYLCASSL"/>
        <filter val="MGTSLLCWVVLGFLGTDHTGAGVSQSPRYKVTKRGQDVALRCDPISGHVSLYWYRQALGQGPEFLTYFNYEAQQDKSGLPNDRFSAERPEGSISTLTIQRTEQRDSAMYRCASSL"/>
        <filter val="MGTSLLCWVVLGFLGTDHTGAGVSQSPRYKVTKRGQDVTLRCDPISSHATLYWYQQALGQGPEFLTYFNYEAQPDKSGLPSDRFSAERPEGSISTLTIQRTEQRDSAMYRCASSL"/>
        <filter val="MLCSLLALLLGTFFGVRSQTIHQWPATLVQPVGSPLSLECTVEGTSNPNLYWYRQAAGRGLQLLFYSVGIGQISSEVPQNLSASRPQDRQFILSSKKLLLSDSGFYLCAWS"/>
        <filter val="MLLLLLLLGPAGSGLGAVVSQHPSRVICKSGTSVKIECRSLDFQATTMFWYRQFPKQSLMLMATSNEGSKATYEQGVEKDKFLINHASLTLSTLTVTSAHPEDSSFYICSA"/>
        <filter val="MLLLLLLLGPAGSGLGAVVSQHPSRVICKSGTSVNIECRSLDFQATTMFWYRQLRKQSLMLMAASNEGSEVTYEQGVKKDKFPINHPNLTFSALTVTCAHPEDSSFYICSA"/>
        <filter val="MLLLLLLLGPGISLLLPGSLAGSGLGAVVSQHPSWVICKSGTSVKIECRSLDFQATTMFWYRQFPKQSLMLMATSNEGSKATYEQGVEKDKFLINHASLTLSTLTVTSAHPEDSSFYICSAR"/>
        <filter val="MLLLLLLLGPGMSLLLPGSLAGSGLSAVVSQHPSRVICKSGTSVNIECRSLDFQATTMFWYRQLRKQSLMLMAASNEGSEVTYEQGVKKDKFPINHPNLTFSALTVTSAHPEDSSFYICSAR"/>
        <filter val="MLSLLLLLLGLGSVFSAVISQKPSRDICQRGTSLTIQCQVDSQVTMMFWYRQQPGQSLTLIATANQGSEATYESGFVIDKFPISRPNLTFSTLTVSNMSPEDSSIYLCSVE"/>
        <filter val="MLSPAPSPGIRYEPCSVFSAVISQKPSRDICQRGTSMMIQCQVDSQVTMMFWYCQQPGQSVTLIATANQGSEATYESRFVIDKFPISRPNLTFSTLTVSNRRPEDSSIYLCSVE"/>
        <filter val="MLSPDLPDSAWNTRLLCHVMLCLLGAVSVAAGVIQSPRHLIKEKRETATLKCYPIPRHDTVYWYQQGPGQDPQFLISFYEKMQSDKGSIPDRFSAQQFSDYHSELNMSSLELGDSALYFCASSL"/>
        <filter val="MRIRLLCCVAFSLLWAGPVIAGITQAPTSQILAAGRRMTLRCTQDMRHNAMYWYRQDLGLGLRLIHYSNTAGTTGKGEVPDGYSVSRANTDDFPLTLASAVPSQTSVYFCASSD"/>
        <filter val="MSIGLLCCAALSLLWAGPVNAGVTQTPKFQVLKTGQSMTLQCAQDMNHEYMSWYRQDPGMGLRLIHYSVGAGITDQGEVPNGYNVSRSTTEDFPLRLLSAAPSQTSVYFCASSY"/>
        <filter val="MSIGLLCCVAFSLLWASPVNAGVTQTPKFQVLKTGQSMTLQCAQDMNHNSMYWYRQDPGMGLRLIYYSASEGTTDKGEVPNGYNVSRLNKREFSLRLESAAPSQTSVYFCASSE"/>
        <filter val="MSIGLLCCVAFSLLWEGPVNAGVTQTPKFHILKTGQSMTLQCAQDMNHGYLSWYRQDPGMGLRRIHYSVAAGITDKGEVPDGYNVSRSNTEDFPLRLESAAPSQTSVYFCASSY"/>
        <filter val="MSIRLLCCVAFSLLWAGPVTAGITQAPTSQILAAGRSMTLRCTQDMRHNAMYWYRQDLGLGLRLIHYSNTAGTTGKGEVPDGYSVSRANTDDFPLTLASAVPSQTSVYFCASSD"/>
        <filter val="MSISLLCCAAFPLLWAGPVNAGVTQTPKFRILKIGQSMTLQCAQDMNHNYMYWYRQDPGMGLKLIYYSVGAGITDKGEVPNGYNVSRSTTEDFPLRLELAAPSQTSVYFCASSY"/>
        <filter val="MSISLLCCAAFPLLWAGPVNAGVTQTPKFRILKIGQSMTLQCTQDMNHNYMYWYRQDPGMGLKLIYYSVGAGITDKGEVPNGYNVSRSTTEDFPLRLELAAPSQTSVYFCASSY"/>
        <filter val="MSLGLLCCAAFSLLWAGPVNAGVTQTPKFHILKTGQSMTLQCAQDMNHGYMSWYRQDPGMGLRLIYYSAAAGTTDKEVPNGYNVSRLNTEDFPLRLVSAAPSQTSVYLCASSY"/>
        <filter val="MSLGLLCCGAFSLLWAGPVNAGVTQTPKFRVLKTGQSMTLLCAQDMNHEYMYWYRQDPGMGLRLIHYSVGEGTTAKGEVPDGYNVSRLKKQNFLLGLESAAPSQTSVYFCASSY"/>
        <filter val="MSLGLLCCVAFSLLWAGPMNAGVTQTPKFHVLKTGQSMTLLCAQDMNHEYMYRYRQDPGKGLRLIYYSVAAALTDKGEVPNGYNVSRSNTEDFPLKLESAAPSQTSVYFCASSY"/>
        <filter val="MSNQVLCCVVLCFLGANTVDGGITQSPKYLFRKEGQNVTLSCEQNLNHDAMYWYRQDPGQGLRLIYYSQIVNDFQKGDIAEGYSVSREKKESFPLTVTSAQKNPTAFYLCASSI"/>
        <filter val="MSNQVLCCVVLCLLGANTVDGGITQSPKYLFRKEGQNVTLSCEQNLNHDAMYWYRQVPGQGLRLIYYSHIVNDFQKGDIAEGYSVSREKKESFPLTVTSAQKNPTAFYLCASSI"/>
        <filter val="MSPIFTCITILCLLAAGSPGEEVAQTPKHLVRGEGQKAKLYCAPIKGHSYVFWYQQVLKNEFKFLISFQNENVFDETGMPKERFSAKCLPNSPCSLEIQATKLEDSAVYFCASSQ"/>
        <filter val="MSTRLLCWMALCLLGAELSEAEVAQSPRYKITEKSQAVAFWCDPISGHATLYWYRQILGQGPELLVQFQDESVVDDSQLPKDRFSAERLKGVDSTLKIQPAELGDSAMYLCASSL"/>
        <filter val="MTIRLLCYMGFYFLGAGLMEADIYQTPRYLVIGTGKKITLECSQTMGHDKMYWYQQDPGMELHLIHYSYGVNSTEKGDLSSESTVSRIRTEHFPLTLESARPSHTSQYLCASSE"/>
        <filter val="MVSRLLSLVSLCLLGAKHIEAGVTQFPSHSVIEKGQTVTLRCDPISGHDNLYWYRRVMGKEIKFLLHFVKESKQDESGMPNNRFLAERTGGTYSTLKVQPAELEDSGVYFCASSQ"/>
      </filters>
    </filterColumn>
  </autoFilter>
  <sortState xmlns:xlrd2="http://schemas.microsoft.com/office/spreadsheetml/2017/richdata2" ref="A8:C79">
    <sortCondition ref="A8:A79"/>
  </sortState>
  <pageMargins left="0.7" right="0.7" top="0.75" bottom="0.75" header="0.3" footer="0.3"/>
  <ignoredErrors>
    <ignoredError sqref="D41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DDFA5-5A86-AC4D-A8A4-2E42A70E837D}">
  <dimension ref="A4:I5"/>
  <sheetViews>
    <sheetView tabSelected="1" workbookViewId="0">
      <selection activeCell="C12" activeCellId="1" sqref="A1 C12"/>
    </sheetView>
  </sheetViews>
  <sheetFormatPr baseColWidth="10" defaultRowHeight="16" x14ac:dyDescent="0.2"/>
  <cols>
    <col min="1" max="1" width="8.5" customWidth="1"/>
    <col min="2" max="2" width="9.6640625" customWidth="1"/>
    <col min="3" max="3" width="36.33203125" customWidth="1"/>
    <col min="5" max="5" width="49.83203125" bestFit="1" customWidth="1"/>
    <col min="7" max="7" width="8.5" customWidth="1"/>
    <col min="8" max="8" width="31.6640625" customWidth="1"/>
    <col min="9" max="9" width="6.33203125" bestFit="1" customWidth="1"/>
  </cols>
  <sheetData>
    <row r="4" spans="1:9" x14ac:dyDescent="0.2">
      <c r="A4" s="1" t="s">
        <v>398</v>
      </c>
      <c r="B4" s="1" t="s">
        <v>400</v>
      </c>
      <c r="C4" s="1" t="s">
        <v>409</v>
      </c>
      <c r="D4" s="1" t="s">
        <v>411</v>
      </c>
      <c r="E4" s="1" t="s">
        <v>414</v>
      </c>
      <c r="F4" s="1" t="s">
        <v>400</v>
      </c>
      <c r="G4" s="1" t="s">
        <v>398</v>
      </c>
      <c r="H4" s="1" t="s">
        <v>407</v>
      </c>
      <c r="I4" s="1" t="s">
        <v>423</v>
      </c>
    </row>
    <row r="5" spans="1:9" x14ac:dyDescent="0.2">
      <c r="A5" t="s">
        <v>399</v>
      </c>
      <c r="B5" t="s">
        <v>408</v>
      </c>
      <c r="C5" t="s">
        <v>410</v>
      </c>
      <c r="D5" t="s">
        <v>412</v>
      </c>
      <c r="E5" t="s">
        <v>413</v>
      </c>
      <c r="F5" t="s">
        <v>401</v>
      </c>
      <c r="G5" t="s">
        <v>406</v>
      </c>
      <c r="H5" s="4" t="str">
        <f>CONCATENATE(A5,B5,C5,D5,E5,F5,G5)</f>
        <v>GAAGACTCGAGGACCTGCGGAACGTCACACCTCCAAAAGTGTCCCTCTTCGAGCCAAGCAAAGCAGAGATCGCAAACAAGCAGAAAGCTACACTGGTGTGTCTCGCTAGAGGCTTTTTTCCCGACCATGTGGAGCTGTCCTGGTGGGTGAATGGAAAGGAGGTGCACAGCGGAGTGTGTACCGATCCACAGGCCTACAAGGAGAGCAACTATAGCTACTGTCTGAGCTCCAGACTGCGGGTCAGCGCAACTTTTTGGCACAACCCTCGGAACCATTTTAGATGCCAGGTGCAGTTTCATGGCCTGTCCGAAGAAGATAAGTGGCCAGAGGGAAGCCCAAAGCCAGTCACTCAAAACATCTCCGCCGAAGCTTGGGGAAGGGCCGATTGCGGGATCACAAGCGCTTCCTATCATCAGGGCGTGCTGTCCGCCACAATCCTGTACGAAATCCTGCTCGGCAAAGCTACCCTGTATGCTGTCCTGGTCAGCGGACTCGTGCTGATGGCCATGGTGAAGAAGAAGAACAGCGGCAGCGGAGCCACCAACTTTTCCCTGCTGAAGCAAGCTGGCGACGTGGAGATGTCTTC</v>
      </c>
      <c r="I5">
        <f>LEN(H5)</f>
        <v>5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GT TRAV (functional+ORF)</vt:lpstr>
      <vt:lpstr>IMGT TRBV (functional+ORF)</vt:lpstr>
      <vt:lpstr>muTR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uter Scheper</dc:creator>
  <cp:lastModifiedBy>Marius Messemaker</cp:lastModifiedBy>
  <dcterms:created xsi:type="dcterms:W3CDTF">2021-11-30T11:56:51Z</dcterms:created>
  <dcterms:modified xsi:type="dcterms:W3CDTF">2025-04-25T15:49:59Z</dcterms:modified>
</cp:coreProperties>
</file>